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F:\华为家庭存储\1-赣南师范大学\1-科学研究\7-天津花椰菜\小RNA\文章撰写\投稿文件\"/>
    </mc:Choice>
  </mc:AlternateContent>
  <xr:revisionPtr revIDLastSave="0" documentId="13_ncr:1_{4EE1217A-6474-43E9-9624-A1AD606B86D7}" xr6:coauthVersionLast="47" xr6:coauthVersionMax="47" xr10:uidLastSave="{00000000-0000-0000-0000-000000000000}"/>
  <bookViews>
    <workbookView xWindow="-120" yWindow="-120" windowWidth="29040" windowHeight="15840" xr2:uid="{046A3263-D09B-4777-9783-0E60EF26724D}"/>
  </bookViews>
  <sheets>
    <sheet name="Supplementary Table 3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32" i="1" l="1"/>
  <c r="E431" i="1"/>
  <c r="E430" i="1"/>
  <c r="E429" i="1"/>
  <c r="E428" i="1"/>
  <c r="E427" i="1"/>
  <c r="E426" i="1"/>
  <c r="E425" i="1"/>
  <c r="E424" i="1"/>
  <c r="E423" i="1"/>
  <c r="E422" i="1"/>
  <c r="E421" i="1"/>
  <c r="E420" i="1"/>
  <c r="E419" i="1"/>
  <c r="E418" i="1"/>
  <c r="E417" i="1"/>
  <c r="E416" i="1"/>
  <c r="E415" i="1"/>
  <c r="E414" i="1"/>
  <c r="E413" i="1"/>
  <c r="E412" i="1"/>
  <c r="E411" i="1"/>
  <c r="E410" i="1"/>
  <c r="E409" i="1"/>
  <c r="E408" i="1"/>
  <c r="E407" i="1"/>
  <c r="E406" i="1"/>
  <c r="E405" i="1"/>
  <c r="E404" i="1"/>
  <c r="E403" i="1"/>
  <c r="E402" i="1"/>
  <c r="E401" i="1"/>
  <c r="E400" i="1"/>
  <c r="E399" i="1"/>
  <c r="E398" i="1"/>
  <c r="E397" i="1"/>
  <c r="E396" i="1"/>
  <c r="E395" i="1"/>
  <c r="E394" i="1"/>
  <c r="E393" i="1"/>
  <c r="E392" i="1"/>
  <c r="E391" i="1"/>
  <c r="E390" i="1"/>
  <c r="E389" i="1"/>
  <c r="E388" i="1"/>
  <c r="E387" i="1"/>
  <c r="E386" i="1"/>
  <c r="E385" i="1"/>
  <c r="E384" i="1"/>
  <c r="E383" i="1"/>
  <c r="E382" i="1"/>
  <c r="E381" i="1"/>
  <c r="E380" i="1"/>
  <c r="E379" i="1"/>
  <c r="E378" i="1"/>
  <c r="E377" i="1"/>
  <c r="E376" i="1"/>
  <c r="E375" i="1"/>
  <c r="E374" i="1"/>
  <c r="E373" i="1"/>
  <c r="E372" i="1"/>
  <c r="E371" i="1"/>
  <c r="E370" i="1"/>
  <c r="E369" i="1"/>
  <c r="E368" i="1"/>
  <c r="E367" i="1"/>
  <c r="E366" i="1"/>
  <c r="E365" i="1"/>
  <c r="E364" i="1"/>
  <c r="E363" i="1"/>
  <c r="E362" i="1"/>
  <c r="E361" i="1"/>
  <c r="E360" i="1"/>
  <c r="E359" i="1"/>
  <c r="E358" i="1"/>
  <c r="E357" i="1"/>
  <c r="E356" i="1"/>
  <c r="E355" i="1"/>
  <c r="E354" i="1"/>
  <c r="E353" i="1"/>
  <c r="E352" i="1"/>
  <c r="E351" i="1"/>
  <c r="E350" i="1"/>
  <c r="E349" i="1"/>
  <c r="E348" i="1"/>
  <c r="E347" i="1"/>
  <c r="E346" i="1"/>
  <c r="E345" i="1"/>
  <c r="E344" i="1"/>
  <c r="E343" i="1"/>
  <c r="E342" i="1"/>
  <c r="E341" i="1"/>
  <c r="E340" i="1"/>
  <c r="E339" i="1"/>
  <c r="E338" i="1"/>
  <c r="E337" i="1"/>
  <c r="E336" i="1"/>
  <c r="E335" i="1"/>
  <c r="E334" i="1"/>
  <c r="E333" i="1"/>
  <c r="E332" i="1"/>
  <c r="E331" i="1"/>
  <c r="E330" i="1"/>
  <c r="E329" i="1"/>
  <c r="E328" i="1"/>
  <c r="E327" i="1"/>
  <c r="E326" i="1"/>
  <c r="E325" i="1"/>
  <c r="E324" i="1"/>
  <c r="E323" i="1"/>
  <c r="E322" i="1"/>
  <c r="E321" i="1"/>
  <c r="E320" i="1"/>
  <c r="E319" i="1"/>
  <c r="E318" i="1"/>
  <c r="E317" i="1"/>
  <c r="E316" i="1"/>
  <c r="E315" i="1"/>
  <c r="E314" i="1"/>
  <c r="E313" i="1"/>
  <c r="E312" i="1"/>
  <c r="E311" i="1"/>
  <c r="E310" i="1"/>
  <c r="E309" i="1"/>
  <c r="E308" i="1"/>
  <c r="E307" i="1"/>
  <c r="E306" i="1"/>
  <c r="E305" i="1"/>
  <c r="E304" i="1"/>
  <c r="E303" i="1"/>
  <c r="E302" i="1"/>
  <c r="E301" i="1"/>
  <c r="E300" i="1"/>
  <c r="E299" i="1"/>
  <c r="E298" i="1"/>
  <c r="E297" i="1"/>
  <c r="E296" i="1"/>
  <c r="E295" i="1"/>
  <c r="E294" i="1"/>
  <c r="E293" i="1"/>
  <c r="E292" i="1"/>
  <c r="E291" i="1"/>
  <c r="E290" i="1"/>
  <c r="E289" i="1"/>
  <c r="E288" i="1"/>
  <c r="E287" i="1"/>
  <c r="E286" i="1"/>
  <c r="E285" i="1"/>
  <c r="E284" i="1"/>
  <c r="E283" i="1"/>
  <c r="E282" i="1"/>
  <c r="E281" i="1"/>
  <c r="E280" i="1"/>
  <c r="E279" i="1"/>
  <c r="E278" i="1"/>
  <c r="E277" i="1"/>
  <c r="E276" i="1"/>
  <c r="E275" i="1"/>
  <c r="E274" i="1"/>
  <c r="E273" i="1"/>
  <c r="E272" i="1"/>
  <c r="E271" i="1"/>
  <c r="E270" i="1"/>
  <c r="E269" i="1"/>
  <c r="E268" i="1"/>
  <c r="E267" i="1"/>
  <c r="E266" i="1"/>
  <c r="E265" i="1"/>
  <c r="E264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2589" uniqueCount="2081">
  <si>
    <t>miRNA name</t>
  </si>
  <si>
    <t>miRNA family</t>
  </si>
  <si>
    <t>miRNA ID in miRBase/PmiREN</t>
  </si>
  <si>
    <t>Mature sequence</t>
  </si>
  <si>
    <t>Mature length</t>
  </si>
  <si>
    <t>Precursor sequence</t>
  </si>
  <si>
    <t>Precursor structure</t>
  </si>
  <si>
    <t>The free energy(kcal/mol)</t>
  </si>
  <si>
    <t>miR156b</t>
  </si>
  <si>
    <t>MIR156b</t>
  </si>
  <si>
    <t>Ath-miR156b</t>
  </si>
  <si>
    <t>TGACAGAAGAGAGTGAGCAC</t>
  </si>
  <si>
    <t>AGGAATGCAACAGAGAAAACTGACAGAAGAGAGTGAGCACATGCAGGCACTGTTATGTGTCTATAACTTTGCGTGTGCGTGCTCACCTCTCTTTCTGTCAGTTGCCTATCTCTGCCTGCTTG</t>
  </si>
  <si>
    <t>......(((.((((((.(((((((((((((((((((((((..(((.(((..((((((....))))))..))).)))..))))))).))))).))))))))))).....))))))..)))...</t>
  </si>
  <si>
    <t>miR156e</t>
  </si>
  <si>
    <t>MIR156e</t>
  </si>
  <si>
    <t>Ath-miR156e</t>
  </si>
  <si>
    <t>TGACAGAAGAGAGTGAGCACACATGGTGGCTTTCTTGCATGCGTTTTTAATTAGGGTTTTATGCTTGAAGCTATGTGTGCTTACTCTCTCTCTGTCACC</t>
  </si>
  <si>
    <t>(((((((((((((((((((((((((((....(((..(((((...((((....))))...)))))..))))))))))))))))))))))).)))))))..</t>
  </si>
  <si>
    <t>miR156h</t>
  </si>
  <si>
    <t>MIR156h</t>
  </si>
  <si>
    <t>Ath-miR156h</t>
  </si>
  <si>
    <t>TTGACAGAAGAAAGAGAGCAC</t>
  </si>
  <si>
    <t>CGAGAAGAAGATGAAAAATGTTGACAGAAGAAAGAGAGCACAACCTGGGATTAGCAAAAAGATAGTTTTGCCCTTGTCGGGAGTGTGCTCTCTTTCCTTCTGCCACCATCATTGCGCATTGCGCCATG</t>
  </si>
  <si>
    <t>.................(((.((.((((((((((((((((((.(((((.(...((((((......))))))...).)))))..)))))))))))).)))))).)).)))(((.((((...)))).)))</t>
  </si>
  <si>
    <t>miR157a</t>
  </si>
  <si>
    <t>MIR157a</t>
  </si>
  <si>
    <t>Ath-miR157a</t>
  </si>
  <si>
    <t>TTGACAGAAGATAGAGAGCAC</t>
  </si>
  <si>
    <t>ATTGAGAGGCATTGATAGTGTTGACAGAAGATAGAGAGCACAGATGATGAGATACAATTCGGAGCATGTTCTTTGCATCTTACTCCTTTGTGCTCTCTAGCCTTCTGTCATCACCTTTTATTTGCTTTATTGT</t>
  </si>
  <si>
    <t>.....((((((..((..(((.(((((((((.(((((((((((((.((((((((.(((...((((....))))))).)))))).)).)))))))))))))..))))))))).)))..))....)))))).....</t>
  </si>
  <si>
    <t>miR157b</t>
  </si>
  <si>
    <t>MIR157b</t>
  </si>
  <si>
    <t>Ath-miR157b</t>
  </si>
  <si>
    <t>TTTGGGAGGCATTGATAGTGTTGACAGAAGATAGAGAGCACAGATGATAAGATACAATTCCTCGCAGCTTCTTTGCATCTTACTCCTTTGTGCTCTCTAGCCTTCTGTCATCACCCGTTATTTGCCATCACCC</t>
  </si>
  <si>
    <t>...((((((((.((((.(((.(((((((((.(((((((((((((.((((((((.(((...............))).)))))).)).)))))))))))))..))))))))).)))..))))..)))).)).)).</t>
  </si>
  <si>
    <t>miR157c</t>
  </si>
  <si>
    <t>MIR157c</t>
  </si>
  <si>
    <t>Ath-miR157c</t>
  </si>
  <si>
    <t>TTTGAGAGTGATGTTGGTTGTTGACAGAAGATAGAGAGCACTAAGGATGACATGCAAGTACATACATATATATCATCACACCGCATGTGGATGATAAAATATGTATAACAAATTCAAAGAAAGAGAGGGAGAGAAAGAGAGAGAACCTGCATCTCTACTCTTTTGTGCTCTCTATACTTCTGTCACCACCTTTATCTCTTCTTCTCT</t>
  </si>
  <si>
    <t>...(((((.((((..(((.((.(((((((((((((((((((...((((.((......))..((((((((.(((((((.(((.....))))))))))..)))))))).....))))...(((((((..(((((...((.(......)))...))))).)))))))))))))))))).)))))))))).)))..)))).....))))).</t>
  </si>
  <si>
    <t>miR158a</t>
  </si>
  <si>
    <t>MIR158a</t>
  </si>
  <si>
    <t>Ath-miR158a</t>
  </si>
  <si>
    <t>TCCCAAATGTAGACAAAGCA</t>
  </si>
  <si>
    <t>AACACGTCATCTCTGTGCTTCTTTGTCTACAATTTTGGAAAAAGTGATGACGCCATTGCTCTTTCCCAAATGTAGACAAAGCAATACCGTGATGATGTCGTGG</t>
  </si>
  <si>
    <t>.((((((((((.(.(((...(((((((((((.(((.(((((.((..(((....)))..)).))))).))))))))))))))...))).).)))))))).))..</t>
  </si>
  <si>
    <t>miR158b</t>
  </si>
  <si>
    <t>MIR158b</t>
  </si>
  <si>
    <t>Ath-miR158b</t>
  </si>
  <si>
    <t>TCCCCAAATGTAGACAAAGCA</t>
  </si>
  <si>
    <t>AACACGTCATCTCTGTGCTTCTTTGTCTACACTTTTGGAAAAGGTGATGATATCATTGCTTTTCCCCAAATGTAGACAAAGCAATACCGTGATGACGTTATAT</t>
  </si>
  <si>
    <t>...((((((((.(.(((...(((((((((((..(((((.(((((..(((....)))..)))))..))))))))))))))))...))).).)))))))).....</t>
  </si>
  <si>
    <t>miR159a</t>
  </si>
  <si>
    <t>MIR159a</t>
  </si>
  <si>
    <t>Ath-miR159a</t>
  </si>
  <si>
    <t>TTTGGATTGAAGGGAGCTCTA</t>
  </si>
  <si>
    <t>TTGATCTGACGATGGAAGTAGAGCTCCTTAAAGTTCAAACATGAGTTGAGCAGGGTAAAGAAAAGCTGCTAAGCTATGGATCCCATAAGCCCTAATCCTTGTAAAGTAAAAAAGGATTTGGTTATATGGATTGCATATCTCAGGAGCTTTAACTTGCCCTTTAATGGCTTTTACTCTTCTTTGGATTGAAGGGAGCTCTACATCTTCTTTCACCTTCTCT</t>
  </si>
  <si>
    <t>..((..(((....(((.((((((((((((..((((((((...((((.(((((((((((...((((((.((.((.((((.(..(((((((((..(((((((...........))))))).)))).)))))..).)))).)).)).))))))...)))))))......))))..))))...))))))))..)))))))))))).)))....)))...))...</t>
  </si>
  <si>
    <t>miR159b</t>
  </si>
  <si>
    <t>MIR159b</t>
  </si>
  <si>
    <t>Ath-miR159b</t>
  </si>
  <si>
    <t>TTTGGATTGAAGGGAGCTCTT</t>
  </si>
  <si>
    <t>CAAAGGAAGAAGAAGAGGAAGAGCTCCTTGAAGTTCAATGGAGGGTTTAGCAGGGTGAAGTAAAGCTGCTAAGCTATGGATCCCATAAGCCTTATCAAATTCAATATAATTGATGATAAGGTTTTTTTTATGGATGCCATATCTCAGGAGCTTTCACTTACCCCTTTAATGGCTTCACTCTTCTTTGGATTGAAGGGAGCTCTTCATCTCTCCATCCCTATCTC</t>
  </si>
  <si>
    <t>....(((.(.(((.((.((((((((((((..(((((((.(((((((..(((((((..((((((((((.((.((.(((((...(((((((((((((((...(((((...)))))))))))))).....))))))...))))).)).)).)))))).))))..))))......)))..))))))).)))))))..)))))))))))).))))).).))).......</t>
  </si>
  <si>
    <t>miR159c</t>
  </si>
  <si>
    <t>MIR159c</t>
  </si>
  <si>
    <t>Ath-miR159c</t>
  </si>
  <si>
    <t>TTTGGATTGAAGGGAGCTCC</t>
  </si>
  <si>
    <t>TCTTCAAGTGTAACAGAAGGAGCTCCCTTCCTCCAAAACGAAGAGGACAAGATTTGAGGAACTAAAATGCAGAATCTAAGAGTTCATGTCTTCCTCATAGAGAGTGCGCGGTGTTAAAAGCTTGAAGAAAGCACACTTTAAGGGGATTGCACGACCTCTTAGATTCTCCCTCTTTCTCTACATATCATTCTCTTCTCTTCGTTTGGATTGAAGGGAGCTCCTTTTCTTCTTCTCTTAATTA</t>
  </si>
  <si>
    <t>.....(((.(.((.((((((((((((((((.((((((.(((((((((...(((..((((((.......(.((((((((((((.((.(((..(((((.(((((.((((......((((....)))).....)))).))))).)))))..))).)).)))))))))))))....)))))).....)))......)))))))))))))))..)))))))))))))))).))...).))).....</t>
  </si>
  <si>
    <t>miR160a</t>
  </si>
  <si>
    <t>MIR160a</t>
  </si>
  <si>
    <t>Ath-miR160a</t>
  </si>
  <si>
    <t>TGCCTGGCTCCCTGTATGCCA</t>
  </si>
  <si>
    <t>GTATATGTATTATATATGTATGCCTGGCTCCCTGTATGCCATATGCTGAGCCCATCGAGTATCGATGACCTCCGTGGATGGCGTATGAGGAGCCATGCATATCCTCATACATATATAATTA</t>
  </si>
  <si>
    <t>((((((((((.......((((((.(((((((..(((((((((.(((.(((..(((((.....)))))..))).))).)))))))))..))))))).))))))....)))))))))).....</t>
  </si>
  <si>
    <t>miR160b</t>
  </si>
  <si>
    <t>MIR160b</t>
  </si>
  <si>
    <t>Ath-miR160b</t>
  </si>
  <si>
    <t>TATATATGGAATAATAGTCGTGCCTGGCTCCCTGTATGCCACAAGAAAACATCGATTTAGTTTCAAAATCGATCACTAGTGGCGTACAGAGTAGTCAAGCATGACCAAAGCTTATCATAATAT</t>
  </si>
  <si>
    <t>....(((((.......(((((((.(((((.((((((((((((.((.....((((((((.......))))))))..)).))))))))))).).))))).))))))).........)))))....</t>
  </si>
  <si>
    <t>miR160c</t>
  </si>
  <si>
    <t>MIR160c</t>
  </si>
  <si>
    <t>Ath-miR160c</t>
  </si>
  <si>
    <t>CATATAATAGTTTGTCGTTATGCCTGGCTCCCTGTATGCCACGAGTGGATACCGATTTTGGTTTTAAAATCGGCTGCCGGTGGCGTACAAGGAGTCAAGCATGACCAGAAGCATATGGTAACT</t>
  </si>
  <si>
    <t>(((((....((((.(.(((((((.(((((((.((((((((((..(..(...(((((((((....))))))))))..)..)))))))))).))))))).))))))).).)))))))))......</t>
  </si>
  <si>
    <t>miR161</t>
  </si>
  <si>
    <t>MIR161</t>
  </si>
  <si>
    <t>Ath-miR161</t>
  </si>
  <si>
    <t>TGAAAGTGACTACATCGGGGT</t>
  </si>
  <si>
    <t>TATTGCGTCGATCAATGCATTGAAAGTGACTACATCGGGGTTCCGATTTTTTTTGTTCTTCATATGATGAAGCGGAAACAGTAATCAACCCTGGTTTAGTCACTTTCACTGCATTAATCAATGCATTTGT</t>
  </si>
  <si>
    <t>...(((((.(((.((((((.((((((((((((.(((((((((..((((....(((((((((((...))))))....))))).))))))))))))).)))))))))))).)))))).))).))))).....</t>
  </si>
  <si>
    <t>miR162a</t>
  </si>
  <si>
    <t>MIR162a</t>
  </si>
  <si>
    <t>Ath-miR162a</t>
  </si>
  <si>
    <t>TCGATAAACCTCTGCATCCAG</t>
  </si>
  <si>
    <t>GAAGAAGAGTGAGAGTCGCTGGAGGCAGCGGTTCATCGATCTCTTCCTGTGAACACATTAAAAATGTAAAAGCATGAATAGATCGATAAACCTCTGCATCCAGCGTTTGCCTCTTGTATCTTT</t>
  </si>
  <si>
    <t>...((((((..((((.(((((((.((((.((((.((((((((.(((.(((....((((.....))))....))).))).)))))))).)))).)))).))))))).....))))..).)))))</t>
  </si>
  <si>
    <t>miR162b</t>
  </si>
  <si>
    <t>MIR162b</t>
  </si>
  <si>
    <t>Ath-miR162b</t>
  </si>
  <si>
    <t>GAGGAAAGAGTGAAGTCGCTGGAGGCAGCGGTTCATCGATCAATTCCTGTGAATATTTATTTTTGTTTACAAAAGCAAGAATCGATCGATAAACCTCTGCATCCAGCGCTGCTTGCTCTTCATGAC</t>
  </si>
  <si>
    <t>(((((..((((..((.(((((((.((((.((((.(((((((.((((.((((((((........)))))))).......)))).))))))).)))).)))).)))))))))))))..))))).....</t>
  </si>
  <si>
    <t>miR164b</t>
  </si>
  <si>
    <t>MIR164b</t>
  </si>
  <si>
    <t>Ath-miR164b</t>
  </si>
  <si>
    <t>TGGAGAAGCAGGGCACGTGCA</t>
  </si>
  <si>
    <t>AAGGTGTGTGATGAGCAAGATGGAGAAGCAGGGCACGTGCATTACTAGCTCATATATACACTCTCACCACAAATGCGTGTATATATGCGGAATTTTGTGATATAGATGTGTGTGTGTGTTGAGTGTGATGATATGGATGAGTTAGTTCTTCATGTGCCCATCTTCACCATCATGACCACTCCACCTTGGTG</t>
  </si>
  <si>
    <t>((((((.(.(.((..((.(((((.((((..(((((((((....((((((((((.(((((((.((((.((((.((((((.(((((.(((((....)))))))))).))))))...)))).)))).)))....)))).))))))))))....)))))))))..)))).))))).))..))).)))))))....</t>
  </si>
  <si>
    <t>miR164c</t>
  </si>
  <si>
    <t>MIR164c</t>
  </si>
  <si>
    <t>Ath-miR164c</t>
  </si>
  <si>
    <t>TGGAGAAGCAGGGCACGTGCG</t>
  </si>
  <si>
    <t>AATGGGTGAGTAACACTTGATGGAGAAGCAGGGCACGTGCGAACACAAATGAAATCGATCGGTACTTGTTGATCATATTTTCGCACGTGTTCTACTACTCCAACACGTGTCTCTCCCCCTCCCC</t>
  </si>
  <si>
    <t>...(((.(((..((((.((.(((((.((.((((((((((((((..(....).....((((((......)))))).....)))))))))))))).)).))))).)).))))..))).))).....</t>
  </si>
  <si>
    <t>miR165a</t>
  </si>
  <si>
    <t>MIR165a</t>
  </si>
  <si>
    <t>Ath-miR165a</t>
  </si>
  <si>
    <t>TCGGACCAGGCTTCATCCCCC</t>
  </si>
  <si>
    <t>TTAAGCTATTTCAGTTGAGGGGAATGTTGTCTGGATCGAGGATATTATAGATATATACATGTGTATGTTAATGATTCAAGTGATCATAGAGAGTATCCTCGGACCAGGCTTCATCCCCCCCAACATGTTATTGCCTCTG</t>
  </si>
  <si>
    <t>....((.((..((((((.((((.(((..((((((.(((((((((((...((((((((....)))))))).((((((.....))))))....))))))))))).))))))..))).)))).)))).))..)).)).....</t>
  </si>
  <si>
    <t>miR165b</t>
  </si>
  <si>
    <t>MIR165b</t>
  </si>
  <si>
    <t>Ath-miR165b</t>
  </si>
  <si>
    <t>AGAGGCTATTTCTGTTGTGGGGAATGTTGTTTGGATCGAGGATATCATAAACGCATACACATGTTTATATGTTATGATGCATTATATGACTGATGTAATGTACATATATATACATACATGCCACATGGTATCGTCGGACCAGGCTTCATCCCCCTCAACATGTTAATTGCCTTC</t>
  </si>
  <si>
    <t>.(((((.(((.((((((.((((.(((..((((((.((((.((((((((....((((....((((..((((((.(((.((((((((((.....)))))))))))))))))))))))..))))...)))))))).)))).))))))..))).)))).))))).)..))).))))).</t>
  </si>
  <si>
    <t>miR166a</t>
  </si>
  <si>
    <t>MIR166a</t>
  </si>
  <si>
    <t>Ath-miR166a</t>
  </si>
  <si>
    <t>TCGGACCAGGCTTCATTCCCC</t>
  </si>
  <si>
    <t>AGGGGCTTTCTCTTTTGAGGGGACTGTTGTCTGGCTCGAGGACTCTGGCTCGCTCTATTCATGTTGGATCTCTTTCGATCTAACAATCGAATTGAACCTTCAGATTTCAGATTTGATTAGGGTTTTAGCGTCTTCGGACCAGGCTTCATTCCCCCCAATTGTTGCTCCCTGTTT</t>
  </si>
  <si>
    <t>((((((.....(..(((.(((((.((..((((((..(((((((.((((...((((((.((((((((((((......)))))))))...(((((((....))))..))).....))).)))))).)))).)))))))..))))))..)).))))).)))..)..)).))))....</t>
  </si>
  <si>
    <t>miR166b</t>
  </si>
  <si>
    <t>MIR166b</t>
  </si>
  <si>
    <t>Ath-miR166b</t>
  </si>
  <si>
    <t>GAGGGATTTTTCTTTTGAGGGGACTGTTGTCTGGCTCGAGGACTCTTATTCTAATACAATCTCATTTGAATACATTCAGATCTGATGATTGATTAGGGTTTTAGTGTCGTCGGACCAGGCTTCATTCCCCCCAATTATCACTCCCTCACA</t>
  </si>
  <si>
    <t>((((((........(((.(((((.((..((((((..(((.(((.((.((((((((.((((((((((((((....))))))..))).)))))))))))))...)).))).)))..))))))..)).))))).))).......))))))...</t>
  </si>
  <si>
    <t>miR166c</t>
  </si>
  <si>
    <t>MIR166c</t>
  </si>
  <si>
    <t>Ath-miR166c</t>
  </si>
  <si>
    <t>TGTGCGATTTAGTGTTGAGAGGATTGTTGTCTGGCTCGAGGTCATGAAGAAGAGAATCACTCGAATTAATTTGGAAGAACAAATTAAGAAAACCCTAGATGATTCTCGGACCAGGCTTCATTCCCCCTAACCTACTTATCGCTTTT</t>
  </si>
  <si>
    <t>...(((((.(((.((((.(.(((.((..((((((..(((((((((..((..(((.....)))...((((((((......)))))))).......))..)))).)))))..))))))..)).))).).)))))))...)))))....</t>
  </si>
  <si>
    <t>miR166d</t>
  </si>
  <si>
    <t>MIR166d</t>
  </si>
  <si>
    <t>Ath-miR166d</t>
  </si>
  <si>
    <t>GCTTTGGTTTAGGGTTGAGAGGAATATTGTCTGGCTCGAGGTCATGAAGAAGATCGGTAGATTGATTCATTTTAAAGAGTGAAATCCCTAAATGATTCTCGGACCAGGCTTCATTCCCCCCAACCGACATATCACATTC</t>
  </si>
  <si>
    <t>....((((....(((((.(.(((((...((((((..(((((((((..((..((((....))))..(((((((....)))))))....))..)))).)))))..))))))...))))).).))))).....)))).....</t>
  </si>
  <si>
    <t>miR166e</t>
  </si>
  <si>
    <t>MIR166e</t>
  </si>
  <si>
    <t>Ath-miR166e</t>
  </si>
  <si>
    <t>TGAAGCTTTTCCTTTTGAGGGGAATGTTGTCTGGCACGAGGCCCTTAACTTAGATCTATATTTGATTATATATATATGTCTCTTCTTTATTCATTAGTCTATACATGAATGATCATTTTACGGTTAATGACGTCGGACCAGGCTTCATTCCCCTCAATTATATCGCTTCGATC</t>
  </si>
  <si>
    <t>.(((((........((((((((((((..((((((..(((.(.(.((((((.((((.(((((..........))))).)))).....((((((((((.....)).)))))))).........)))))).).).)))..))))))..)))))))))))).......)))))....</t>
  </si>
  <si>
    <t>miR166f</t>
  </si>
  <si>
    <t>MIR166f</t>
  </si>
  <si>
    <t>Ath-miR166f</t>
  </si>
  <si>
    <t>TTCTGAGCCAAAAGTTCAGGTGAATGATGCCTGGCTCGAGACCATTCAATCTCATGATCTCATGATTATAACGATGATGATGATGATGTCGGACCAGGCTTCATTCCCCTCAACTTACACGTTTTGCTT</t>
  </si>
  <si>
    <t>....((((.(((((((.(((.((((((.((((((..(((.(.((((..(((((((((((....))))))...)).)))...)))).).)))..)))))).)))))).))).))))......))).))))</t>
  </si>
  <si>
    <t>miR166g</t>
  </si>
  <si>
    <t>MIR166g</t>
  </si>
  <si>
    <t>Ath-miR166g</t>
  </si>
  <si>
    <t>GAAGCGATTTAGGGTTTAGAGGAATGTTGTTTGGCTCGAGGTCATGGAGAGTAATTCGTTAACCCAACTCAAAACTCTAAATGATTCTCGGACCAGGCTTCATTCCCCTCAACCTATTTTATCGCATT</t>
  </si>
  <si>
    <t>...(((((...(((((.((.((((((..((((((..(((((((((..(((((.....(((.....))).....)))))..)))).)))))..))))))..)))))).)).))))).....)))))...</t>
  </si>
  <si>
    <t>miR167a</t>
  </si>
  <si>
    <t>MIR167a</t>
  </si>
  <si>
    <t>Ath-miR167a</t>
  </si>
  <si>
    <t>TGAAGCTGCCAGCATGATCTA</t>
  </si>
  <si>
    <t>TATGGTGCACCGGCATCTGATGAAGCTGCCAGCATGATCTAATTAGCTTTCTTTATCCTTTGTTGTGTTTCATGACGATGGTTAAGAGATCAGTCTCGATTAGATCATGTTCGCAGTTTCACCCGTTGACTGTCGCACCCTTC</t>
  </si>
  <si>
    <t>...(((((..(((((.(.(.(((((((((.((((((((((((((((((.(((((..((.((((..((...))..)))).))...)))))..)).)).)))))))))))))).))))))))).).).)).)))..)))))....</t>
  </si>
  <si>
    <t>miR167b</t>
  </si>
  <si>
    <t>MIR167b</t>
  </si>
  <si>
    <t>Ath-miR167b</t>
  </si>
  <si>
    <t>CAAGTCCACAAGGGAACAAGTGAAGCTGCCAGCATGATCTATCTTTGGTTAAGAGATGAATGTGGAAACATATTGCTTAAACCCAAGCTAGGTCATGCTCTGACAGCCTCACTCCTTCCTGGTTTAGGACCAT</t>
  </si>
  <si>
    <t>...((((....(((((..(((((.(((((.(((((((((((.(((.((((..(((...((((((....)))))).))).)))).))).)))))))))))..).)))).)))))..)))))......))))...</t>
  </si>
  <si>
    <t>miR167c</t>
  </si>
  <si>
    <t>MIR167c</t>
  </si>
  <si>
    <t>Ath-miR167c</t>
  </si>
  <si>
    <t>TAAGCTGCCAGCATGATCTTGT</t>
  </si>
  <si>
    <t>TACCATGTACCAGTAGCAGTTAAGCTGCCAGCATGATCTTGTCTTCCTCTCTTAGGTTTCATATATAGTTAATAAATATTTTATATATTTCTTGTTCTTACAAGATTATATGATCATAGCTTAGAGAGAGAGAGAGACTAGGTCATGCTGGTAGTTTCACCTGCTAATGATTGTAGCATG</t>
  </si>
  <si>
    <t>...(((((..(((((((((..((((((((((((((((((.((((..(((((((((((((((((((.........(((((.....)))))((((((....)))))).)))))))....)))))...)))))))..)))).))))))))))))))))))...)))))....))))..)))))</t>
  </si>
  <si>
    <t>miR168a</t>
  </si>
  <si>
    <t>MIR168a</t>
  </si>
  <si>
    <t>Ath-miR168a</t>
  </si>
  <si>
    <t>TCGCTTGGTGCAGGTCGGGAA</t>
  </si>
  <si>
    <t>TCTCACCATCGGGCTCGGATTCGCTTGGTGCAGGTCGGGAACCAATTCGGCTGACACAGCCTCGTGACTTTTAAACCTTTATTGGTTTGTGAGCAGGGATTGGATCCCGCCTTGCATCAACTGAATCGGATCCTCGAGGTGTAAAA</t>
  </si>
  <si>
    <t>...((((.(((((.((.((((((.((((((((((.(((((.((((((((((((...)))))...((.(((.((((((......)))))).))))).))))))).))))).)))))))))).)))))).)).)).))))))).....</t>
  </si>
  <si>
    <t>miR169a</t>
  </si>
  <si>
    <t>MIR169a</t>
  </si>
  <si>
    <t>Ath-miR169a</t>
  </si>
  <si>
    <t>CAGCCAAGGATGACTTGCCGA</t>
  </si>
  <si>
    <t>AATGTGACGAAAGTAGTGTGCAGCCAAGGATGACTTGCCGATTTAAATGATCTTTCTTTATACTCTATTAAGACAATTTAGTTTCAAACTTTTTTTTTTTTTTTTTTTTGAAGGATTCAGGAAGAAATTAGGATATATTATTCCGTATAAAATACAAGATATATAAAACCAAAAAGAAAAAGTAACATGATCGGCAAGTTGTCCTTGGCTACACGTTACTTTGTGTCGCGCAT</t>
  </si>
  <si>
    <t>...(((((((((((((((((.(((((((((..((((((((((((((((..((((...............))))..))))).......((((((((((((((((((((((((.....)))))))))))...(((........)))..........................))))))))))))).....)))))))))))..))))))))).))))))))))).))))))....</t>
  </si>
  <si>
    <t>miR171a</t>
  </si>
  <si>
    <t>MIR171a</t>
  </si>
  <si>
    <t>Ath-miR171a</t>
  </si>
  <si>
    <t>TGATTGAGCCGCGCCAATATC</t>
  </si>
  <si>
    <t>GCATGAGAGAGTCCCTTTGATATTGGCCTGGTTCACTCAGATCTTACCTGACCACACACGTAGATATACATTATTCTCTCTAGATTATCTGATTGAGCCGCGCCAATATCTCAGTACTCTCTCGTCTCTA</t>
  </si>
  <si>
    <t>..((((((((((..((..(((((((((.(((((((.((((((.((((.((......)).))))...........(((....)))..)))))).))))))).)))))))))..)).)))))))))).....</t>
  </si>
  <si>
    <t>miR171b</t>
  </si>
  <si>
    <t>MIR171b</t>
  </si>
  <si>
    <t>Ath-miR171b</t>
  </si>
  <si>
    <t>TTGAGCCGTGCCAATATCACG</t>
  </si>
  <si>
    <t>GTTTTATGCAAGGTAACGCGAGATATTAGTGCGGTTCAATCAAATAGTCGTCCTCTTAACTCATGGAGAACGGTGTTGTTCGATTGAGCCGTGCCAATATCACGCGGTAAACCAAAAATGGCAA</t>
  </si>
  <si>
    <t>......(((..(((..((((.((((((.(..((((((((((.(((((((((.((((........)))).))))..))))).))))))))))..).)))))).))))....))).......))).</t>
  </si>
  <si>
    <t>miR171c</t>
  </si>
  <si>
    <t>MIR171c</t>
  </si>
  <si>
    <t>Ath-miR171c</t>
  </si>
  <si>
    <t>ACTATCGGACATCAAATACGAGATATTGGTGCGGTTCAATCAGAAAACCGTACTCTTTTGTTTTAAAGATCGGTTTATTTGATTGAGCCGTGCCAATATCACGCGTTTAAATAGTTTAAAGAT</t>
  </si>
  <si>
    <t>.((.(..(((...(((..((.((((((((..(((((((((((((((((((...(((((......))))).)))))).)))))))))))))..)))))))).))..))).....)))..)))..</t>
  </si>
  <si>
    <t>miR172a</t>
  </si>
  <si>
    <t>MIR172a</t>
  </si>
  <si>
    <t>Ath-miR172a</t>
  </si>
  <si>
    <t>AGAATCTTGATGATGCTGCAT</t>
  </si>
  <si>
    <t>CACGGTCGTTGTTGGCTGCTGTGGCATCATCAAGATTCACATCTGTTGATGGACGGTGGTGATTCACTCTCCACAAAGTTCTCTATGAAAATGAGAATCTTGATGATGCTGCATCGGCAATCAACGACTATTCT</t>
  </si>
  <si>
    <t>...((((((((...((((.((..(((((((((((((((.(((...(((.((((.(((((....))))).)))))))..(((.....))).))).)))))))))))))))..)).))))...)))))))).....</t>
  </si>
  <si>
    <t>miR172c</t>
  </si>
  <si>
    <t>MIR172c</t>
  </si>
  <si>
    <t>Ath-miR172c</t>
  </si>
  <si>
    <t>AGAATCTTGATGATGCTGCAG</t>
  </si>
  <si>
    <t>ACCAGCTACTGTTCGCTGTTGGAGCATCATCAAGATTCACAAATCATCAAGTATTCGTGTAAATAAACCCATTTATGATTAGATTTTTGATGTATGTATGAGAATCTTGATGATGCTGCAGCTGCAATCAGTGGCTTACAC</t>
  </si>
  <si>
    <t>...((((((((...((.((((.((((((((((((((((.((.(((((((((...((.(((((((......)))))))....))..))))))).))...)).)))))))))))))))).)))).))...)))))))).....</t>
  </si>
  <si>
    <t>miR172d</t>
  </si>
  <si>
    <t>MIR172d</t>
  </si>
  <si>
    <t>Ath-miR172d</t>
  </si>
  <si>
    <t>GGCAGTCATTGTTTGCTATTGCAACATCTTCAAGATTCAGAAATCAGATTCTCTTATGGGTTTTCTTTTGAGCCTTTATTTTTTGGTTTGAGAATCTTGATGATGCTGCAGCGGCAATTAAATGGCTTACT</t>
  </si>
  <si>
    <t>(..(((((((..((((..(((((.((((.(((((((((..((((((((......((.((((((......)))))).))...))))))))..))))))))).)))).)))))..))))...)))))))..).</t>
  </si>
  <si>
    <t>miR172e</t>
  </si>
  <si>
    <t>MIR172e</t>
  </si>
  <si>
    <t>Ath-miR172e</t>
  </si>
  <si>
    <t>GGAATCTTGATGATGCTGCAT</t>
  </si>
  <si>
    <t>ATCAGCCAGTAGTCGCAGATGCAGCACCATTAAGATTCACAAGAGATGTGGTTCCCTTTGCTTTCGCCTCTCGATCCGCAGAAAAGGGTTCCTTATCGAGTGGGAATCTTGATGATGCTGCATCAGCAAATACATGGCTACTC</t>
  </si>
  <si>
    <t>...((((((((...((.(((((((((.(((((((((((.((...((((.((..((((((((..(((.....)))...)))...)))))..)).))))...)).))))))))))).))))))))).))...))).)))))....</t>
  </si>
  <si>
    <t>miR319a</t>
  </si>
  <si>
    <t>MIR319a</t>
  </si>
  <si>
    <t>Ath-miR319a</t>
  </si>
  <si>
    <t>TTGGACTGAAGGGAGCTCCCT</t>
  </si>
  <si>
    <t>TTAGGAATATATATGTAGAGAGAGCTTCCTTGAGTCCATTCACAGGTCGTGATATGATTCAATTAGCTTCCGACTCATTCATCCAAATACCGAGTCGCCAAAATTCAAACTAGACTCGTTAAATGAATGAATGATGCGGTAGACAAATTGGATCATTGATTCTCTTTGATTGGACTGAAGGGAGCTCCCTCTCTCTTTTGTATTCCAATT</t>
  </si>
  <si>
    <t>...((((((((...(.(((((((((((((((.((((((.(((.(((..((.(.(((((((((((.(((.(((..((((((((.((..((.((((((................)))))).))..)).))))))))..))).)).).)))))))))))).))..))).))).)))))).))))))))))..))))))...))))))))....</t>
  </si>
  <si>
    <t>miR319b</t>
  </si>
  <si>
    <t>MIR319b</t>
  </si>
  <si>
    <t>Ath-miR319b</t>
  </si>
  <si>
    <t>TGTTGAGTTGGTGGAGGAAGAGAGCTTTCTTCGGTCCACTCATGGAGTAATATGTGAGATTTAATTGACTCTCGACTCATTCATCCAAATACCAAATGAAAGAATTTGTTCTCATATGGTAAATGAATGAATGATGCGAGAGACAAATTGAGTCTTCACTTCTCTATGCTTGGACTGAAGGGAGCTCCCTATTTTTATCTTTCTCAGAGT</t>
  </si>
  <si>
    <t>..(((((..((((((((.((.(((((..((((((((((..(((((((......(((((((((((((..((((((..((((((((.((..(((((.((((..(((....))))))).)))))..)).))))))))..))))))...))))))))).))))..)))))))..))))))))))..))))).)).))))))))...)))))...</t>
  </si>
  <si>
    <t>miR319c</t>
  </si>
  <si>
    <t>MIR319c</t>
  </si>
  <si>
    <t>Ath-miR319c</t>
  </si>
  <si>
    <t>TTTGGACTGAAGGGAGCTCCT</t>
  </si>
  <si>
    <t>AAAATAGATAGATATAGAAGGAGATTCTTTCAGTCCAGTCATGGATAGAAAAAGAAGAGGGTAGAAATATCTGCCGACTCATCCATCCAAACACTCGTGGTAGAGAAACGATAAATTTAAACCGCAGTGACTGTGTGAATGATGCGGGAGATATTTTTGATCCTTCTTTATCTGTGTTTGGACTGAAGGGAGCTCCTTCTTTTTCTACAAATTTTCA</t>
  </si>
  <si>
    <t>........((((...((((((((.((((((((((((((.((((((((....((((((.(..(((((((((((.(((..((((.((..((..((((.(((((..(((.........)))..)))))))))..))..)).))))..))).)))))))))))..))))))))))))))).)))))))))))))).))))))))...))))..........</t>
  </si>
  <si>
    <t>miR390a</t>
  </si>
  <si>
    <t>MIR390a</t>
  </si>
  <si>
    <t>Ath-miR390a</t>
  </si>
  <si>
    <t>AAGCTCAGGAGGGATAGCGCC</t>
  </si>
  <si>
    <t>AAAGTAGAGAAGAATCTGTAAAGCTCAGGAGGGATAGCGCCATGATGATCACATTCGTTATCTATTTTTTGGCGCTATCCATCCTGAGTTTCATTGGCTCTTCTTACTACAAT</t>
  </si>
  <si>
    <t>...((((((((((..(.((.((((((((((.(((((((((((.((((((.((....)).))).)))...))))))))))).)))))))))).)).)..))))))..))))...</t>
  </si>
  <si>
    <t>miR390b</t>
  </si>
  <si>
    <t>MIR390b</t>
  </si>
  <si>
    <t>Ath-miR390b</t>
  </si>
  <si>
    <t>GTAGTAGAGAAATAGCTATAAAGCTCAGGAGGGATAGCGCCATGGCTCACCAGTGCTGTATGTTTTGTATATGCGTACATGTATATCTGTTGGCGCTATCCATCCTGAGTTCCATAGCTTCTTCTTGCTTATAT</t>
  </si>
  <si>
    <t>..((((.((((..((((((..(((((((((.(((((((((((.((....)).(((((((((((.........))))))).))))......))))))))))).)))))))))..))))))..)))))))).....</t>
  </si>
  <si>
    <t>miR391</t>
  </si>
  <si>
    <t>MIR391</t>
  </si>
  <si>
    <t>Ath-miR391</t>
  </si>
  <si>
    <t>TTCGCAGGAGAGATAGCGCCA</t>
  </si>
  <si>
    <t>AACTGCAAATAAAGATTTGCTTCGCAGGAGAGATAGCGCCATCACCTCTTCTAAGAAGTTAACTAGTGGTGACGGTATCTCTCCTACGTAGCAATCCTTATATATGCATCTT</t>
  </si>
  <si>
    <t>...((((.((((((..(((((.((.((((((((((.((.((((((..((((...)))).......)))))).)).)))))))))).)).)))))..))).))).))))....</t>
  </si>
  <si>
    <t>miR393a</t>
  </si>
  <si>
    <t>MIR393a</t>
  </si>
  <si>
    <t>Ath-miR393a</t>
  </si>
  <si>
    <t>TCCAAAGGGATCGCATTGATCC</t>
  </si>
  <si>
    <t>CATAGCAACTAGAGGAAGGATCCAAAGGGATCGCATTGATCCTAATTAAGGTGAATTCTCCCCATATTTTCTTTATAATTGGCAAATAAATCACAAAAATTTGCTTGGTTTTGGATCATGCTATCTCTTTGGATTCATCCTTCGGTAGCTTCCTC</t>
  </si>
  <si>
    <t>...(((.((..(((((.((((((((((((((.((((.(((((.(((((.((.((....)).)).................(((((((...........))))))))))))..))))))))).)))))))))))))).)))))..)).))).....</t>
  </si>
  <si>
    <t>miR393b</t>
  </si>
  <si>
    <t>MIR393b</t>
  </si>
  <si>
    <t>Ath-miR393b</t>
  </si>
  <si>
    <t>TCCAAAGGGATCGCATTGATC</t>
  </si>
  <si>
    <t>CACAGCAACTAGAGAAAGGATCCAAAGGGATCGCATTGATCCTAATTAAGCTGATTTATTCCCCAATAATTGTTTTTTTTTTCCTTCTCAATCGAAAGATGGAAGAAAAACAAATTCCAAACATTTTGCTTACTTTTCCGGATCATGCGATCTCTTTGGATTCATTCTTTGGTAGCTTCCAC</t>
  </si>
  <si>
    <t>...(((.(((((((((.(((((((((((((((((((.(((((.((.(((((.((.....))........(((((((((..((((......(((....))))))))))))))))..............))))).))....)))))))))))))))))))))))).))))))))).))).....</t>
  </si>
  <si>
    <t>miR394a</t>
  </si>
  <si>
    <t>MIR394a</t>
  </si>
  <si>
    <t>Ath-miR394a</t>
  </si>
  <si>
    <t>TTGGCATTCTGTCCACCTCC</t>
  </si>
  <si>
    <t>AGATTTTCTTACAGTCATCTTTGGCATTCTGTCCACCTCCTTCTATACATATATGCATGTGTATATATATATGCGTTTCGTGTGAAAGAAGGAGGTGGGTATACTGCCAATAGAGATCTGTTAGGGCTTCTT</t>
  </si>
  <si>
    <t>(((..((((.((((((.(((((((((.(.(..((((((((((((.(((((..((((((((((....))))))))))...)))))..))))))))))))..).).)))))).))))).)))).))))..))).</t>
  </si>
  <si>
    <t>miR394b</t>
  </si>
  <si>
    <t>MIR394b</t>
  </si>
  <si>
    <t>Ath-miR394b</t>
  </si>
  <si>
    <t>AGAGTCTCTTACAGAGATCTTTGGCATTCTGTCCACCTCCTCTCTCTATATTTATGTGTAATAAGTGTACGTATCTACGGTGTGTTTCGTAAGAGGAGGTGGGCATACTGCCAATAGAGATCTGTTAGGGTTTCTT</t>
  </si>
  <si>
    <t>((((.((((.(((((..(((((((((.(.(((((((((((((....(((((((((.....)))))))))......(((((......))))).))))))))))))).).)))))).)))..))))).)))).)))).</t>
  </si>
  <si>
    <t>miR395b</t>
  </si>
  <si>
    <t>MIR395b</t>
  </si>
  <si>
    <t>Ath-miR395b</t>
  </si>
  <si>
    <t>CTGAAGTGTTTGGGGGGACTC</t>
  </si>
  <si>
    <t>AGAGTCAAATGTCCCCATGAGTTCCCTTTAACGCTTCATTGTTAAATACTCAAAGCCACATTGGTTTGTATACAACACTGAAGTGTTTGGGGGGACTCTTGGTGTCATTCTGGCGTAG</t>
  </si>
  <si>
    <t>...((((((((.(.(((.(((((((((..(((((((((.((((..((((...(((((.....)))))))))..)))).)))))))))..))))))))).))).).)))).))))....</t>
  </si>
  <si>
    <t>miR395c</t>
  </si>
  <si>
    <t>MIR395c</t>
  </si>
  <si>
    <t>Ath-miR395c</t>
  </si>
  <si>
    <t>AAAGTCAAATGTCCACATGAGTTCCCTTTAACGCTTCATTGTTGAATACTCAAAGCCACATTGGTTTGTATATAACACTGAAGTGTTTGGGGGGACTCTTGGTGTCATTCTGGCGTTG</t>
  </si>
  <si>
    <t>...((((((((..(((..(((((((((..(((((((((.(((((.((((...(((((.....))))))))).))))).)))))))))..)))))))))...))).)))).))))....</t>
  </si>
  <si>
    <t>miR395d</t>
  </si>
  <si>
    <t>MIR395d</t>
  </si>
  <si>
    <t>Ath-miR395d</t>
  </si>
  <si>
    <t>CTGAAGTGTTTGGGGGAACTC</t>
  </si>
  <si>
    <t>GCTCTCCCGAGCACTTCATTGGAAGTTGTTATTTACGGTCAGCTGACAATTAATTCCACTGAAGTGTTTGGGGGAACTC</t>
  </si>
  <si>
    <t>..((((((((((((((((.((((((((((((.((......)).)))))))...))))).))))))))))))))))....</t>
  </si>
  <si>
    <t>miR395f</t>
  </si>
  <si>
    <t>MIR395f</t>
  </si>
  <si>
    <t>Ath-miR395f</t>
  </si>
  <si>
    <t>AAAGTCAAATGTCCCCTTGAGTTCCCTTAAACGCTTCATTGTTCATACTTTGTTATCATCTATCGATCGATCAATCAATCTGATGAACACTGAAGTGTTTGGGGGGACTCTAGGTGACATCTTGGCACCC</t>
  </si>
  <si>
    <t>...((((((((((.(((.((((((((((((((((((((.(((((((...(((..((((((....))).)))....)))....))))))).)))))))))))))))))))).))).))))).)))))....</t>
  </si>
  <si>
    <t>miR396a</t>
  </si>
  <si>
    <t>MIR396a</t>
  </si>
  <si>
    <t>Ath-miR396a</t>
  </si>
  <si>
    <t>TTCCACAGCTTTCTTGAACTG</t>
  </si>
  <si>
    <t>ACATGACCCTCTCTGTATTCTTCCACAGCTTTCTTGAACTGCAAAACTTCTTCAGATTTTTTTTTTTTTCTTTTGATATCTCTTACGCATAAAATAGTGATTTTCTTCATATCTCTGCTCGATTGATTTGCGGTTCAATAAAGCTGTGGGAAGATACAGACAGAGTCAAATGA</t>
  </si>
  <si>
    <t>...((((.((.(((((((..((((((((((((.((((((((((((.(.((..((((............((....))....................((((......))))...))))...))..).)))))))))))).))))))))))))..))))))).)).)))).....</t>
  </si>
  <si>
    <t>miR396b</t>
  </si>
  <si>
    <t>MIR396b</t>
  </si>
  <si>
    <t>Ath-miR396b</t>
  </si>
  <si>
    <t>TTCCACAGCTTTCTTGAACTT</t>
  </si>
  <si>
    <t>TGAAGATCCTGGTCATACTTTTCCACAGCTTTCTTGAACTTTCTTTTTCATTTCCATTGTTTTTTTCTTAAACAAAAGTAAGAAGAAAAAAAACTTTAAGATTAAGCATTTTGGAAGCTCAAGAAAGCTGTGGGAAAACATGACAATTCAGGGTTTT</t>
  </si>
  <si>
    <t>..((((((((((((((..(((((((((((((((((((.(((((................(((((((((((........)))))))))))....(((.......)))......))))).)))))))))))))))))))..)))))....)))))))))</t>
  </si>
  <si>
    <t>miR398b</t>
  </si>
  <si>
    <t>MIR398b</t>
  </si>
  <si>
    <t>Ath-miR398b</t>
  </si>
  <si>
    <t>TGTGTTCTCAGGTCACCCCTG</t>
  </si>
  <si>
    <t>GAAGGTAGTGGATCTCGACAGGGTTGATATGAGAACACACGAGTAATCAACGGCTGTAATGACGCTACGTCATTGTTACAGCTCTCGTTTTCATGTGTTCTCAGGTCACCCCTGCTGAGCTCTTTCTCTACCGT</t>
  </si>
  <si>
    <t>...(((((.(((.((((.(((((.((((.((((((((((.(((.(((....(((((((((((((...))))))...)))))))...)))))).)))))))))).)))).))))).)))).)))....)))))..</t>
  </si>
  <si>
    <t>miR398c</t>
  </si>
  <si>
    <t>MIR398c</t>
  </si>
  <si>
    <t>Ath-miR398c</t>
  </si>
  <si>
    <t>TAAGGTAGTGGATCTCGACAGGGTTGATATGAGAACACACGAGCAATCAACGGCTATAACGACGCTACGTCATTGTTACAGCTCTCGTTTCATGTGTTCTCAGGTCACCCCTGCTGAGCTCTTTCTCTACCGT</t>
  </si>
  <si>
    <t>...(((((.(((.((((.(((((.((((.((((((((((((((........((((.((((((((...))))...)))).))))))))).....))))))))).)))).))))).)))).)))....)))))..</t>
  </si>
  <si>
    <t>miR400</t>
  </si>
  <si>
    <t>MIR400</t>
  </si>
  <si>
    <t>Ath-miR400</t>
  </si>
  <si>
    <t>TATGAGAGTATTATAAGTCAC</t>
  </si>
  <si>
    <t>TAACTGTTCTGAGGATTGTTTATGAGAGTATTATAAGTCACTACATTTGGTAAGCAAAGTGTTGTTTCTCAAACGAAGTGACTTATGATAATCTCATGAATGGATTTTGCAACTCTTAAA</t>
  </si>
  <si>
    <t>(((..(((.(((((.(..(((((((((.((((((((((((((.(.((((..((((((....))))))..)))).).)))))))))))))).)))))))))..).))))).)))..)))..</t>
  </si>
  <si>
    <t>miR403</t>
  </si>
  <si>
    <t>MIR403</t>
  </si>
  <si>
    <t>Ath-miR403</t>
  </si>
  <si>
    <t>TTAGATTCACGCACAAACTCGT</t>
  </si>
  <si>
    <t>CATTAGAAGAGTCGTATTACATGTTTTGTGCTTGAATCTAATTCAACAGGCTTTATGTAAGAGATTCTTTAACAATTCCTATAATCTTTGTTGTTGGATTAGATTCACGCACAAACTCGTAATCTGTCTTTTCGATTTTT</t>
  </si>
  <si>
    <t>.....((((((.((.(((((..((((.((((.((((((((((((((((.((.....)).(((((((................)))))))..)))))))))))))))).))))))))..))))).)).)))))).......</t>
  </si>
  <si>
    <t>miR408</t>
  </si>
  <si>
    <t>MIR408</t>
  </si>
  <si>
    <t>Ath-miR408</t>
  </si>
  <si>
    <t>TGCACTGCCTCTTCCCTGGCT</t>
  </si>
  <si>
    <t>AAAGCGGTAATGAGAGAGAGACAGGGAACAAGCAGAGCATGGATTGAGTTTACTAAAACATTAAACGACTCTGTTTTGTCTCTACCCATGCACTGCCTCTTCCCTGGCTCCCTCTTTTTTTCTCTATAT</t>
  </si>
  <si>
    <t>..((.((....(((((.(((.(((((((...((((.((((((...(((.....(((((((...........))))))).)))...)))))).))))...))))))).))).)))))....)).))....</t>
  </si>
  <si>
    <t>miR780</t>
  </si>
  <si>
    <t>MIR780</t>
  </si>
  <si>
    <t>Ath-miR780</t>
  </si>
  <si>
    <t>TTCTTCGTGAATATCTGGCATT</t>
  </si>
  <si>
    <t>TCAAGAAAAATTCTTCAAGATATCAGATATTTCACGAAGATATCTGCATAACAGCTACGAGGAAATTGTGATTTTATCGTTTCACAAACATCAACAGCTCCATGGATCGTTATGGACGGATAAATCACAATCACTATCCTTTTTCTAGCAGCTGTTGAGCAGGTTTCTTCGTGAATATCTGGCATTTTGGTGGATTTTACAGTTTC</t>
  </si>
  <si>
    <t>....(.(((((((.(((((((..((((((((.((((((((.((((((.((((((((.((((((.((((((((((.((((((.....))).......(.(((((((....)))))))).))))))))))))).....)))))......).)))))))).)))))).))))))))))))))))..))))))).))))))).)......</t>
  </si>
  <si>
    <t>miR781</t>
  </si>
  <si>
    <t>MIR781</t>
  </si>
  <si>
    <t>Ath-miR781</t>
  </si>
  <si>
    <t>TTAGAGTTTTCTGGATACTTA</t>
  </si>
  <si>
    <t>AATATGAGTTTGTTTCAAATTTAGAGTTTTCTGGATACTTAAAAGTTAATATCGAAGAAGCCCTCTCTTTGTTAGTAACTAATAAGTATCCAGAAAACTCTAATTTGAAAAAAACAGAAAGGAA</t>
  </si>
  <si>
    <t>.......((((.(((((((((.(((((((((((((((((((..(((((....((((((.......))))))....)))))..)))))))))))))))))))))))))))).)))).........</t>
  </si>
  <si>
    <t>miR8175</t>
  </si>
  <si>
    <t>MIR8175</t>
  </si>
  <si>
    <t>Ath-miR8175</t>
  </si>
  <si>
    <t>CGATCCCCGGCAACGGCGCCA</t>
  </si>
  <si>
    <t>TTTGACCTATATCAAATTTGGCACCGTTGCCGGGGATCGACCCGGGTCACCCGCGTGACAGGCGGGAATACTTACCACTTAGTACAACGACCCAATATAGTGGTAAGTATTCTCGCATGTCACTCGGGTTCGATCCCCGGCAACGGCGCCAAATTTGATATAGCTCAAATC</t>
  </si>
  <si>
    <t>(((((.((((((((((((((((.(((((((((((((((((........(((((.((((((.((((((((((((((((((...................)))))))))))))))))).)))))).)))))))))))))))))))))).)))))))))))))))).)))))..</t>
  </si>
  <si>
    <t>miR827</t>
  </si>
  <si>
    <t>MIR827</t>
  </si>
  <si>
    <t>Ath-miR827</t>
  </si>
  <si>
    <t>TTAGATGACCATCAACAAACT</t>
  </si>
  <si>
    <t>TCTTGCAACCCTTGAATGTGTTTGTTGATTGATATCTACACATGTTGATCATCCTTGTGTTGATCGATTGGTTTAGATGACCATCAACAAACTCTTTCGTGGTTTTGCATCGC</t>
  </si>
  <si>
    <t>...(((((.((.((((.(.((((((((((.(.((((((.((..((((((((.........))))))))..)).)))))).).)))))))))).).)))).))..)))))....</t>
  </si>
  <si>
    <t>miR828</t>
  </si>
  <si>
    <t>MIR828</t>
  </si>
  <si>
    <t>Ath-miR828</t>
  </si>
  <si>
    <t>TCTTGCTTAAATGAGTATTCCA</t>
  </si>
  <si>
    <t>CCTTTCCACTTTCTAATGTTTCTTGCTTAAATGAGTATTCCATGTAAAAATGATTCACTCACTCGTATGGGTGGGTTGGGTTTTCTCTTCATGAGATGCTCATTTGAGCAAGCAATGTTTGGAAGTGGGACTATT</t>
  </si>
  <si>
    <t>...((((((((((.((((((.(((((((((((((((((..((((.......(((((((((((((....))))))).)))))).......))))..))))))))))))))))).)))))).)))))))))).....</t>
  </si>
  <si>
    <t>miR829</t>
  </si>
  <si>
    <t>MIR829</t>
  </si>
  <si>
    <t>Ath-miR829</t>
  </si>
  <si>
    <t>AGCTCTGATACCAAATGATGGAAT</t>
  </si>
  <si>
    <t>CTTTGAAGCTTTGATTTGAACCTGTCAATTGGTATCAAAGCTTCTAAATCTTTGAAGCTCTGATACCAAATGATGGAATCAAATTAAAGCTTCAAGGTA</t>
  </si>
  <si>
    <t>(((((((((((((((((((..((((((.(((((((((.((((((.........)))))).))))))))).))))))..)))))))))))))))))))..</t>
  </si>
  <si>
    <t>miR845a</t>
  </si>
  <si>
    <t>MIR845a</t>
  </si>
  <si>
    <t>Ath-miR845a</t>
  </si>
  <si>
    <t>CGGCTCTGATACCAATTGATG</t>
  </si>
  <si>
    <t>GTCGCTGCGTTTCCATCACGTCGATTGCTGTCAGAGCCACGCCTATGAAGAATTTGTGCGGCTCTGATACCAATTGATGCTATGGAAACATCGATATTG</t>
  </si>
  <si>
    <t>((((....((((((((..(((((((((.((((((((((.(((..((.....))..))).)))))))))).)))))))))..))))))))..))))....</t>
  </si>
  <si>
    <t>miR845b</t>
  </si>
  <si>
    <t>MIR845b</t>
  </si>
  <si>
    <t>Ath-miR845b</t>
  </si>
  <si>
    <t>TCGCTCTGATACCAAATTGATG</t>
  </si>
  <si>
    <t>ATCAGTCGGTTTCCATCACGTCAATTGCTATCAGAGCAACGCATGATGTATAATAACTAAGCGTCGCTCTGATACCAAATTGATGCAATGGAAACATCGATTTTG</t>
  </si>
  <si>
    <t>...(((((((((((((..((((((((..(((((((((.((((.....((......))...)))).)))))))))...))))))))..))))))))..)))))...</t>
  </si>
  <si>
    <t>miR858</t>
  </si>
  <si>
    <t>MIR858</t>
  </si>
  <si>
    <t>Ath-miR858</t>
  </si>
  <si>
    <t>TTTCGTTGTCTGTTCGACCTT</t>
  </si>
  <si>
    <t>CTTATGTGTTCTCATCTTTGTTTCGTTGTCTGTTCGACCTTGGTCTCGATCTCTCCTCAAAACCCTAATACGCGCTTTATCGTTTATTTCATTCATCCATCCTTCTTATGATCATCATAAACTAACGTACATGGTTTATCGGTTTGTTATTGATGGGGATTGGGGTAGATAGACGATCGAAACTTTTGATTTCTGAGGTTTTTT</t>
  </si>
  <si>
    <t>.........(((((((...(((((((((((((((..((((..(((((.(((........(((((..((((.(((......))).))))........((((......((((.....)))).((....))..))))......)))))......))).)))))..)))).))))))))).))))))....))....)))))......</t>
  </si>
  <si>
    <t>miR869</t>
  </si>
  <si>
    <t>MIR869</t>
  </si>
  <si>
    <t>Ath-miR869</t>
  </si>
  <si>
    <t>TCTGGTGTTGAGATAGTTGAC</t>
  </si>
  <si>
    <t>AAGTATCACCTATCTCAACTCCAGGATTGGACCAGTACTAGGCTCATCATAGTTAAGCCACAATCCACGATTCCTCATCAGCTATAAAAGCAAAACCTTCATATCTATCCTTGTTTCTAAACCAGTCTCATAGATATGAAGGCTTTGTTTCTGATGAAGGATTGTGGGATTGTTGCTTAACACTGATGAGCATATTATTGGTTCAATTCTGGTGTTGAGATAGTTGACACTTCTTATACCGTATGAAAAC</t>
  </si>
  <si>
    <t>((((.(((.((((((((((.(((((((((((((((((.((.((((((((..(((((((.((((((((((((((.(((((((......(((((((.(((((((((((((.((.(((....))).))....))))))))))))).)))))))))))))).))))))).))))))).)))))))..)))))))).)).))))))))))))))))).)))))))))).))).))))..................</t>
  </si>
  <si>
    <t>miRN118</t>
  </si>
  <si>
    <t>MIRN118</t>
  </si>
  <si>
    <t>Ath-miRN118</t>
  </si>
  <si>
    <t>TGAGCTGTGATGAAATTGGC</t>
  </si>
  <si>
    <t>GCTTTCTTACCAACTTGTCCCAATTCTTATTCAGTTATTCCATATCTTGACCAAACCATTTTGATGAGAGTAAAAAAAAAGGTTTCTGGTATTTATTTTAAAACATAGCGTAAGGTTCAACAAAGCACCAGTGGTCTAGTGGTAGAATAGTACCCTGCCACGGTACAGACCCGGGTTCGATTCCCGGCTGGTGCATGAGCTGTGATGAAATTGGCTTTAGTATTGGTTGGGTCCA</t>
  </si>
  <si>
    <t>................(.(((((((..((((.((((((((.........((((((((.((((.((....))....)))).))))..)))).............((((((....(......)...(((((((((((((.(((((((.........))))))).....))))).(((.......))).))))))))....))))))..)))..)))))..))))..))))))).)..</t>
  </si>
  <si>
    <t>miRN131</t>
  </si>
  <si>
    <t>MIRN131</t>
  </si>
  <si>
    <t>Ath-miRN131</t>
  </si>
  <si>
    <t>CGATCCACGCTCACCGCACCA</t>
  </si>
  <si>
    <t>TCGGCAAGAGGACTCTAATAGTGCGGTGAGCGTGGATCTGAAGGTCGCGTGTTCGATCCACGCTCACCGCACCATTTGATAACAATACAAACTA</t>
  </si>
  <si>
    <t>.........(...((.(((.((((((((((((((((((.(((.(.....).))))))))))))))))))))).))).))...)...........</t>
  </si>
  <si>
    <t>miRN132</t>
  </si>
  <si>
    <t>MIRN132</t>
  </si>
  <si>
    <t>Ath-miRN132</t>
  </si>
  <si>
    <t>AAGTCCTCGTGTTGCATCGCT</t>
  </si>
  <si>
    <t>CGCAGTTAAGCGTGCTTGGGCGAGAGTAGTACTAGGATGGGTGACCTCCAGGAAAGTCCTCGTGTTGCATCGCTCTTTTTTTTTGGTTTTTCTC</t>
  </si>
  <si>
    <t>(((......))).....((((((..(((((((..(((.((....))))).((.....))..))))))).))))))...................</t>
  </si>
  <si>
    <t>miRN133</t>
  </si>
  <si>
    <t>MIRN133</t>
  </si>
  <si>
    <t>Ath-miRN133</t>
  </si>
  <si>
    <t>ATAGCTATGAGATCTGAGGGCT</t>
  </si>
  <si>
    <t>AGCCGTGAATGATCAAATTTATAGCTATGAGATCTGAGGGCTTTGTTTTTTAATTAAAGTTTCGGTTTTTATGTTTTGGTTTGTCTTTGCCCATTGATG</t>
  </si>
  <si>
    <t>....(..((.((.((((((...(((.((((((.((((((.(((((.........))))))))))).)))))))))..))))))))))..).........</t>
  </si>
  <si>
    <t>miRN34</t>
  </si>
  <si>
    <t>MIRN34</t>
  </si>
  <si>
    <t>Ath-miRN34</t>
  </si>
  <si>
    <t>AAGTCCTCGTGTTGCATTCCT</t>
  </si>
  <si>
    <t>GTAGTTAAGCGTACTTGGGCGAGAGTAGTACGAGGATGGGTGACCTCACGGAAAGTCCTCGTGTTGCATTCCTCTTTTTTCGGTTTTCCTCTA</t>
  </si>
  <si>
    <t>(..(..((.((.....(((.(((.(((((((((((((((....)).........))))))))))))).))))))......)).))..)..)..</t>
  </si>
  <si>
    <t>miRN4412</t>
  </si>
  <si>
    <t>MIRN4412</t>
  </si>
  <si>
    <t>Ath-miRN4412</t>
  </si>
  <si>
    <t>TGATGATGATGATGATGGTT</t>
  </si>
  <si>
    <t>GATGTTGTTGTTGTTGTTGATGATGATGATGATGATGGTTATGTTGCTGTTGTTGTTGATGATGTGGATGTGGATGGAGTTGATGGTTAGGGATAATATCTGGAGGATAAAGAGGAAGTCCTTGGCGAAGAAGTCGTTTCAATCTCGTGTTCCAATAGTTCTTAATCTCGTTGTCTGTTCTTCCCGGTAACTATAATAAATTGCAT</t>
  </si>
  <si>
    <t>.((((..(((((((.((((..((.((.((..((((.(((((....(((((((.....((..(((.((((..((((((..((..(.(((((((((....(((.........)))....))))))))).).))..))))))..)))))))..)))))))))...)))))))))..))...)).))....)))).)))))))...))))</t>
  </si>
  <si>
    <t>Bna-miR156b</t>
  </si>
  <si>
    <t>AGAAGAAAGATGAGAAAATGTTGACAGAAGAAAGAGAGCACAAGCCGGGATTAGCAAATATAAAGTTTTGCCCTTGTCGGGAGTGTGCTCTCTTTACTTCTGTCACCATCATCATTCTGATGTTATGT</t>
  </si>
  <si>
    <t>...((((.(((((.....((.(((((((((((((((((((((..((.((....(((((........))))).....)).))..)))))))))))).))))))))).))))))).))))..........</t>
  </si>
  <si>
    <t>Bna-miR156e</t>
  </si>
  <si>
    <t>TGACAGAAGAGAGTGAGCACT</t>
  </si>
  <si>
    <t>AGAAATGCAACAGAGAAAACTGACAGAAGAGAGTGAGCACTTGCAAGGCACTGTTATGTGTCAATAACTTTGCGTGTGCGTGCTCACCTCTCTTTCTGTCAGTTGCCTGACTTCTCGCTTTCT</t>
  </si>
  <si>
    <t>(((((.((....((((((((((((((((((((((((((((.((((..(((..(((((......)))))..))).)))).))))))).))))).))))))))))).......))))))))))))</t>
  </si>
  <si>
    <t>Bna-miR156h</t>
  </si>
  <si>
    <t>TTGACAGAAGAGAGCGAGCAC</t>
  </si>
  <si>
    <t>ATATGTTGATGTGGGAAAAGAAGTTGACAGAAGAGAGCGAGCACACAAAGGGAGAATTGTATAAAATTAATTTGTATATGGTTTACTTTTGCGTGCTCATTCTCGTTCTGTCATAACTTCTCCTTCATGAATCTT</t>
  </si>
  <si>
    <t>....(((.(((.((((...((((((((((((((((((.((((((.((((((..((((..((((.((.....)).))))..)))).)))))).)))))).))))).))))))))..))))))))).))).)))...</t>
  </si>
  <si>
    <t>miR156i</t>
  </si>
  <si>
    <t>MIR156i</t>
  </si>
  <si>
    <t>Bna-miR156i</t>
  </si>
  <si>
    <t>TTGACAGAAGAGAGTGAGCAC</t>
  </si>
  <si>
    <t>TGTTGATGGGGAAAAAGAAGTTGACAGAAGAGAGTGAGCACACAAAGGGGGAATTGTATAAAATTAAGTTTGTTGTATATAGTTGCTTTTGCGTGCTCACTCTCTCTATGTCATAACTTCTCCTTCTTGGATCTTCAC</t>
  </si>
  <si>
    <t>((..(((.(((((..(((((((((((..(((((((((((((.((((((...(((((((((.(((.......))).))))))))).)))))).)))))))))))))...)))))..))))))..))))).).))..)).</t>
  </si>
  <si>
    <t>miR156j</t>
  </si>
  <si>
    <t>MIR156j</t>
  </si>
  <si>
    <t>Bna-miR156j</t>
  </si>
  <si>
    <t>TTTAGAGAAGTACAACGAATTTGACAGAAGAGAGTGAGCACACAAACGCACTTGCATGTTCGATGCACTTGCTTCTCTTGCGTGCTCACTGCTTTATCTGTCAGATTCCTGCGCCGATTCTTTCGG</t>
  </si>
  <si>
    <t>.........(((....(((((((((((((((((((((((((.(((..(((..(((((.....)))))..))).....))).))))))))).)))).)))))))))))).))).((((.....))))</t>
  </si>
  <si>
    <t>miR156l</t>
  </si>
  <si>
    <t>MIR156l</t>
  </si>
  <si>
    <t>Bna-miR156l</t>
  </si>
  <si>
    <t>TGACAGAAGAGAGTGAGCACACAAACGCACTGCATGTTCGATGCACTTGCTTCTCTTGCGTGCTCACTGCTCTATCTGTCAGA</t>
  </si>
  <si>
    <t>((((((((((((((((((((.(((..(((.(((((.....)))))..))).....))).))))))))).)))).)))))))..</t>
  </si>
  <si>
    <t>miR157e</t>
  </si>
  <si>
    <t>MIR157e</t>
  </si>
  <si>
    <t>Bna-miR157e</t>
  </si>
  <si>
    <t>TTTGGTAGGCGTTCATAGTGTTGACAGAAGATAGAGAGCACAGATGATGAGATGCAATTTGGAGAAGCTTGTATGCATCGTACTCCTTTGTGCTCTCTAGTCTTCTGTCATCACTCGTTACTTGCCTTAACCC</t>
  </si>
  <si>
    <t>...((((((((.....((((.(((((((((((((((((((((((.((...((((((....((.....))....))))))....)).)))))))))))).))))))))))).)))).......)))))..))).</t>
  </si>
  <si>
    <t>Bna-miR158a</t>
  </si>
  <si>
    <t>TTTCCAAATGTAGACAAAGCA</t>
  </si>
  <si>
    <t>AGCACGTTATATCTGTTCTTCTTTGTCTATCGTTTGGAAAAGATTGATGACGCTATCTACACTTTTCCAAATGTAGACAAAGCAAAACCGTGATGACGTCGTAG</t>
  </si>
  <si>
    <t>.(((((((((....(((...(((((((((.((((((((((((...((((....))))....)))))))))))))))))))))...)))....))))))).))..</t>
  </si>
  <si>
    <t>Bna-miR158b</t>
  </si>
  <si>
    <t>AACACGTCTTCTCGGTATTTCTTTGTCTATATTCTTGGAAAAAGCGATGAGGTCTCGTTGCACTTTCCCAAATGTAGACAAAGCAAAACCGTGATGACGTCAAAG</t>
  </si>
  <si>
    <t>...(((((.((.((((.((.(((((((((((((...(((((..(((((((....)))))))..)))))..))))))))))))).)).)))).)).))))).....</t>
  </si>
  <si>
    <t>miR158e</t>
  </si>
  <si>
    <t>MIR158e</t>
  </si>
  <si>
    <t>Bna-miR158e</t>
  </si>
  <si>
    <t>AGCACGTTATCTCTGTTCTTCTTTGCCTATCGTTTGGAAAAGATTGATGACGCCATCTACACTTTTCCAAATGTAGACAAAGCAAAACCGTGATGACGTCGTAG</t>
  </si>
  <si>
    <t>.((((((((((.(.(((...(((((.(((.((((((((((((...((((....))))....))))))))))))))).)))))...))).).)))))))).))..</t>
  </si>
  <si>
    <t>Bna-miR159a</t>
  </si>
  <si>
    <t>TACCCGAGAACAAAGAAGTAGGGCTCCTTATAGTTCAAACGAGAGTTTAGCAGGGTAAAGAAAAGCTGCTAAGCTATGAATCCCATAAGCCCTAATCCTTATTTATAAAAAGGATTTGGTTATATGGCTTACATATCTCAGGAGCTTTAACTTGCCCTTTAATTGCTTTTACTCTTCTTTGGATTGAAGGGAGCTCTACATCTTCTTTCACTTTACGC</t>
  </si>
  <si>
    <t>.......(((..((((.((((((((((((.(((((((((.((((((..((((((((((...((((((.((.((.((((.(..(((((((((..(((((((.........))))))).)))).)))))..).)))).)).)).))))))...))))))......))))...)))))).))))))))).)))))))))))).))))..))).........</t>
  </si>
  <si>
    <t>Bna-miR159b</t>
  </si>
  <si>
    <t>ACAACAAAAATACAGAAGTAGAGCTCCTTCAAGTTCAAACGAGAGTTTAGCAGGGTAAAGAAAAGCTGCTAAGCTATGGATCCCATAAGCCCTAACCTTAAAATAGAAAAAGGATTTGGCTGTATGGCTTGCATATCTCAGGAGCTTTAACTTGCCCTTTAATGGCTTTTACTCTTCTTTGGATTGAAGGGAGCTCTACATCTTTCAATTTATCTAGA</t>
  </si>
  <si>
    <t>.............(((.((((((((((((..((((((((.((((((..((((((((((...((((((.((.((.((((.(..(((((((((..(.((((..........)))).)..)))).)))))..).)))).)).)).))))))...)))))))......)))...)))))).))))))))..)))))))))))).)))...............</t>
  </si>
  <si>
    <t>Bna-miR159c</t>
  </si>
  <si>
    <t>TACCCGAGAACAAAGAAGTAGGGCTCCTTATAGTTCAAACGAGAGTTTAGCAGGGTAAAGAAAAGCTGCTAAGCTATGAATCCCATAAGCCCTTATCCTTACATATAAAAAGGATTTGGTTATATGGCTTACATATCTCAGGAGCTTTTACTTGCCCTTTAATTGCTTTTACTCTTCTTTGGATTGAAGGGAGCTCTACATCTTCTTTCACTTTATCT</t>
  </si>
  <si>
    <t>.......(((..((((.((((((((((((.(((((((((.((((((..((((((((((..(((((((.((.((.((((.(..(((((((((...((((((.........))))))..)))).)))))..).)))).)).)).)))))))..))))))......))))...)))))).))))))))).)))))))))))).))))..))).........</t>
  </si>
  <si>
    <t>miR159d</t>
  </si>
  <si>
    <t>MIR159d</t>
  </si>
  <si>
    <t>Bna-miR159d</t>
  </si>
  <si>
    <t>AAAAAAGAAGATTGAAAGTAGAGCTCCTTTAAGTTCAAACGAGAGTTTAGTAGGGTAAAGAAAAGCTGCTAAGCTATGGATCCCATAAGCCCTAATCCTTATAGAGAGAAAAAAAAGGATTTGGTTATATGGCTTGCATATCTTAGGAGCTTTAACTTGCCCTTTAATTGCTTTTACTCTTCTTTGGATTGAAGGGAGCTCTACAACTTCTTTCTCTTCATTT</t>
  </si>
  <si>
    <t>......(((((..(((.(((((((((((((.((((((((.((((((..((((((((((...((((((.(((((.((((.(..(((((((((..(((((((..............))))))).)))).)))))..).)))).))))).))))))...)))))))......)))...)))))).)))))))).)))))))))))))...)))....)))))....</t>
  </si>
  <si>
    <t>miR159e</t>
  </si>
  <si>
    <t>MIR159e</t>
  </si>
  <si>
    <t>Bna-miR159e</t>
  </si>
  <si>
    <t>TTCCCGAGAACAAAGAAGTAGGGCTCCTTATAGTTCAAACGAGAGTTCAGAAGGGTAAAGAAAAGCTGCTAAGCTATGAATCCCATAAGCCCTAATCCTTATTTATAAAAAGGATTTGGTTATATGGCTTACATATCTCAGGAGCTTTAACTTGCCCTTTAATTGCTTTTACTCTTCTTTGGATTGAAGGGAGCTCTACATCTTCTTTCACTTTACGC</t>
  </si>
  <si>
    <t>.......(((..((((.((((((((((((.(((((((((.((((((.(((((((((((...((((((.((.((.((((.(..(((((((((..(((((((.........))))))).)))).)))))..).)))).)).)).))))))...)))))))))...)).....)))))).))))))))).)))))))))))).))))..))).........</t>
  </si>
  <si>
    <t>miR159f</t>
  </si>
  <si>
    <t>MIR159f</t>
  </si>
  <si>
    <t>Bna-miR159f</t>
  </si>
  <si>
    <t>AAGATTGAAAGTTGAAAGTAGAGCTCCTTTAAGTTCAAACGAGAGTTTAGTAGGGTAAAGAAAAGCTGCTAAGCTATGGATCCCATAAGCCCTAATCCTTATAGAGAGAAAAAGGATTTGGTTATATGGCTTGCATATCTTAGGAGCTTTAACTTGCCCTTTAATTGCTTTTACTCTTCTTTGGATTGAAGGGAGCTCTACATCTTCATTCTCTCCATTT</t>
  </si>
  <si>
    <t>.((((.((.((.((((.(((((((((((((.((((((((.((((((..((((((((((...((((((.(((((.((((.(..(((((((((..(((((((...........))))))).)))).)))))..).)))).))))).))))))...)))))))......)))...)))))).)))))))).)))))))))))))...))))..)).)).))))</t>
  </si>
  <si>
    <t>Bna-miR160a</t>
  </si>
  <si>
    <t>GTAGTTGTATAAGATGTGTATGCCTGGCTCCCTGTATGCCATCCTCTAAGCTCATCGACCATTGATGACCTCCGTGAATGGCGTATGAGGAGCCATGCATATTTTCATATACATTTACATA</t>
  </si>
  <si>
    <t>((((.((((((.((...((((((.(((((((..(((((((((.(.(..((.(((((((...))))))).))..).).)))))))))..))))))).))))))..)).)))))).))))...</t>
  </si>
  <si>
    <t>Bna-miR160b</t>
  </si>
  <si>
    <t>TGCATACATACTTGTCTTCATGCCTGGCTCCCTGTATGCCACAAGTAGATATTGATTTTGGTTGAAAAAATCAGCTGCCAGTGGCGTACAAGGAGTCAAGCATGACCTAGAACAGATGGTAACT</t>
  </si>
  <si>
    <t>......(((.((..(((((((((.(((((((.((((((((((..((((....(((((((.......))))))).))))..)))))))))).))))))).))))))...)))..)))))......</t>
  </si>
  <si>
    <t>miR160d</t>
  </si>
  <si>
    <t>MIR160d</t>
  </si>
  <si>
    <t>Bna-miR160d</t>
  </si>
  <si>
    <t>ATATATATGATACGAAGTCATGCCTGGCTCCCTGTATGCCACAAGTAAATACCGATCTCATTATGAAATCGGACACTAGTGGCGTACAGAGTAGTCAAGCATGACTACTGATATTCTTGATAT</t>
  </si>
  <si>
    <t>...............((((((((.(((((.((((((((((((.(((.....(((((.((.....)).)))))..))).))))))))))).).))))).)))))))).................</t>
  </si>
  <si>
    <t>miR160e</t>
  </si>
  <si>
    <t>MIR160e</t>
  </si>
  <si>
    <t>Bna-miR160e</t>
  </si>
  <si>
    <t>GATGTGTCATCATGCCTGATTGCCTGGCTCCCTGTATGCCACGAGTGGGTATCGATTTTGTTGAAAAATTGGCTGCTGGTGGCGTACGAGGAGCCAAGCATGACCAGAAGAAGCAAATGATA</t>
  </si>
  <si>
    <t>....((((((..((((((..(((.(((((((.((((((((((.((..(...((((((((.....)))))))))..)).)))))))))).))))))).)))....))).....))).))))))</t>
  </si>
  <si>
    <t>miR160f</t>
  </si>
  <si>
    <t>MIR160f</t>
  </si>
  <si>
    <t>Bna-miR160f</t>
  </si>
  <si>
    <t>TGCCTGGCTCCCTGTATGCCACAAGTGGGAATCAATTTTTTGGTTGAAAAATTGGCTGTTGGTGGCGTACGAGGAGCCAAGCATG</t>
  </si>
  <si>
    <t>(((.(((((((.((((((((((.((..(...((((((((((....)))))))))))..)).)))))))))).))))))).)))..</t>
  </si>
  <si>
    <t>miR160k</t>
  </si>
  <si>
    <t>MIR160k</t>
  </si>
  <si>
    <t>Bna-miR160k</t>
  </si>
  <si>
    <t>GAAATATGATATATTTGTATATATGCCTGGCTCCCTGTATGCCATACACTAAGTTCATCGATCCTCGGCGACCTCCGTGGATGGCGTATGAGGAGCCAAGCATAATCTCATCATATATATA</t>
  </si>
  <si>
    <t>........((((((.((....(((((.(((((((..(((((((((.(((..((.((..((.....))..)).))..))).)))))))))..))))))).)))))....))..))))))...</t>
  </si>
  <si>
    <t>miR160m</t>
  </si>
  <si>
    <t>MIR160m</t>
  </si>
  <si>
    <t>Bna-miR160m</t>
  </si>
  <si>
    <t>TGCCTGGCTCCCTGTATGCCACAAGTAGATATTGATTTTGGTTGAAAAAATCAGCTGCCAGTGGCGTACAAGGAGTCAAGCATG</t>
  </si>
  <si>
    <t>(((.(((((((.((((((((((..((((....(((((((.......))))))).))))..)))))))))).))))))).)))..</t>
  </si>
  <si>
    <t>miR160n</t>
  </si>
  <si>
    <t>MIR160n</t>
  </si>
  <si>
    <t>Bna-miR160n</t>
  </si>
  <si>
    <t>TGCCTGGCTCCCTGTATGCCATACACTAAGTTCATCGATCTTCGGCGACCTCCGTGGATGGCGTATGAGGAGCCAAGCATA</t>
  </si>
  <si>
    <t>(((.(((((((..(((((((((.(((..((.((..((.....))..)).))..))).)))))))))..))))))).)))..</t>
  </si>
  <si>
    <t>miR161a</t>
  </si>
  <si>
    <t>MIR161a</t>
  </si>
  <si>
    <t>Bna-miR161a</t>
  </si>
  <si>
    <t>CTGATGTAGTCACTTTCAATG</t>
  </si>
  <si>
    <t>CTGAAAGTGACTACACCAGGATTTGTTTTTAAGTTTTTGCTCTCATCTATATGATAAAGATGAAAATTAGCCTCTGATGTAGTCACTTTCAATG</t>
  </si>
  <si>
    <t>.((((((((((((((.((((...........(((....))).((((((.........)))))).........)))).))))))))))))))...</t>
  </si>
  <si>
    <t>miR161b</t>
  </si>
  <si>
    <t>MIR161b</t>
  </si>
  <si>
    <t>Bna-miR161b</t>
  </si>
  <si>
    <t>TCAATGCACTGAAAGTGACTA</t>
  </si>
  <si>
    <t>TGACCTGTTTATTGCTTCGATCAATGCACTGAAAGTGACTACATCAGCATTTGTTTTTAAGCTTTCGCTCTCATCTATATGATGAAGATGAAAATTAGCCTCTGATGTAGTCACTTTCAATGCGTTGATCATAGCATGTAAAAGAGGTGA</t>
  </si>
  <si>
    <t>..((((.(((((((((..((((((((((.((((((((((((((((((.....(((((((.((....))..(((((.....)))))...)))))))......)))))))))))))))))).))))))))))..)))).)))))..))))..</t>
  </si>
  <si>
    <t>Bna-miR162a</t>
  </si>
  <si>
    <t>AAAAAGGAGTGAAAGATGCTGGAGGCAGCGGTTGATCGATCTCTTTGTGGGAATTTTTGAAAAACAAAATTAAAAGCATGAACAGATCGATAAACCTCTGCATCCAGCGGTCGCCTCTTCATCAATC</t>
  </si>
  <si>
    <t>...(((..((((....(((((((.((((.((((.((((((((.((..((.....(((((.....))))).......))..)).)))))))).)))).)))).))))))).))))..)))........</t>
  </si>
  <si>
    <t>Bna-miR162b</t>
  </si>
  <si>
    <t>TTAAAAGAGTGAAAGTCGCTGGAGGCAGCGGTTCATCGATCTCTTCCTGTGGATTTTTTTTTGGTTGTTTGTTGTTGTTGGAAAGAGATTAAAAGCATGAACAGATCGATAAACCTCTGCATCCAGCGGTTGCCTCTTCACTAGTC</t>
  </si>
  <si>
    <t>.......(((((((..(((((((.((((.((((.((((((((.(((.(((.((((((((((..(.............)..))))))))))....))).))).)))))))).)))).)))).)))))))..).....))))))....</t>
  </si>
  <si>
    <t>miR162d</t>
  </si>
  <si>
    <t>MIR162d</t>
  </si>
  <si>
    <t>Bna-miR162d</t>
  </si>
  <si>
    <t>TGATGAAAGTTGAAGTCGCTGGAGGCAGCGGTTCATCGATCAATTCCTGTGAAAAATGATGTTGGAAACAATTTACATGGGAAGCATGAATCGATCGATAAACCTCTGCATCCAGTGCTTCTCCTTCCTGATTTG</t>
  </si>
  <si>
    <t>....(.(((..((((.(((((((.((((.((((.(((((((.((((.(((.....(((..((((....))))...))).....))).)))).))))))).)))).)))).)))))))))))..))).).......</t>
  </si>
  <si>
    <t>miR162e</t>
  </si>
  <si>
    <t>MIR162e</t>
  </si>
  <si>
    <t>Bna-miR162e</t>
  </si>
  <si>
    <t>TGATGAAAGTTGAAGTCGCTGGAGGCAGCGGTTCATCGATCAATTCCTGTGAAAAATGATGTTGGAAACAATTTACATGGCAAGCATGAATCGATCGATAAACCTCTGCATCCAGTGCTTCTCCTTCCTGATTTG</t>
  </si>
  <si>
    <t>miR162g</t>
  </si>
  <si>
    <t>MIR162g</t>
  </si>
  <si>
    <t>Bna-miR162g</t>
  </si>
  <si>
    <t>TTAAAAGAGTGAAAGTCACTGGAGGCAGCGGTTCATCGATCTCTTCCTGTGGATTTTTTTTTTGGTTGTTTGTTGTTGTTGGAAAGAGATTAAAAGCATGAACGGATCGATAAACCTCTGCATCCAGCGGTTGCCTCTTCTATCAAT</t>
  </si>
  <si>
    <t>....(((((....(..(.(((((.((((.((((.((((((((.(((.(((.(((((((((((..................)))))))))))....))).))).)))))))).)))).)))).))))).)..)..)))))........</t>
  </si>
  <si>
    <t>miR162h</t>
  </si>
  <si>
    <t>MIR162h</t>
  </si>
  <si>
    <t>Bna-miR162h</t>
  </si>
  <si>
    <t>GGAGGCAGCGGTTGATCGATCTCTTTGTGGGAATTTTTGAAAAAAAAAAACTCAAAGCATGAACAGATCGATAAACCTCTGCATCCAG</t>
  </si>
  <si>
    <t>(((.((((.((((.((((((((.((..((.((.(((((.......))))).))....))..)).)))))))).)))).)))).)))..</t>
  </si>
  <si>
    <t>miR164a</t>
  </si>
  <si>
    <t>MIR164a</t>
  </si>
  <si>
    <t>Bna-miR164a</t>
  </si>
  <si>
    <t>GCGGATGAGAACCTCCACGTTGGAGAAGCAGGGCACGTGCAAACCAACAAACACGAGATCTATCTCATGTAATTTGCACGTGCTCCACTCCTCCAACATGAGCTCCTCACCATTGAC</t>
  </si>
  <si>
    <t>..((.((((...(((...(((((((.((..(((((((((((((.......(((.((((....)))).)))..)))))))))))))..)).)))))))..)))...))))))......</t>
  </si>
  <si>
    <t>Bna-miR164c</t>
  </si>
  <si>
    <t>TGGAGAAGCAGGGCACGTGC</t>
  </si>
  <si>
    <t>AATGGGTGAGTAACACTTGCTGGAGAAGCAGGGCACGTGCGAACTAATGAGAGATCTGTACATGTTGATCATATTTTTGCACGTGTTCTACTGCTCCAACACGTGTGTCTCTCCCCCTTC</t>
  </si>
  <si>
    <t>...(((.(((..((((.((.(((((.((.((((((((((((((...((((..(((........)))..))))...)))))))))))))).)).))))).)).))))..))).))).....</t>
  </si>
  <si>
    <t>miR164d</t>
  </si>
  <si>
    <t>MIR164d</t>
  </si>
  <si>
    <t>Bna-miR164d</t>
  </si>
  <si>
    <t>AATGGGTGAGTATCACTTGCTGGAGAAGCAGGGCACGTGCGAACAAATGAGTTTGAGCAGTACATTTTGATCAAATATTCGCACGTGTTCTACTACTCCAACACGTGTATCTCCCCTTCCGA</t>
  </si>
  <si>
    <t>...(((.(((...(((.((.(((((.((.((((((((((((((.......((((((.(((......))).)))))).)))))))))))))).)).))))).)).)))...))))))......</t>
  </si>
  <si>
    <t>miR164f</t>
  </si>
  <si>
    <t>MIR164f</t>
  </si>
  <si>
    <t>Bna-miR164f</t>
  </si>
  <si>
    <t>TGGAGAAGCAGGGCACGTGCAAACCAACAAACACGAGATCTATCTCATGTAATTTGCACGTGCTCCCCTCCTCCAAC</t>
  </si>
  <si>
    <t>(((((.((..(((((((((((((.......(((.((((....)))).)))..)))))))))))))..)).)))))..</t>
  </si>
  <si>
    <t>miR164g</t>
  </si>
  <si>
    <t>MIR164g</t>
  </si>
  <si>
    <t>Bna-miR164g</t>
  </si>
  <si>
    <t>AGAAGGTGTGCTGAGCAAGATGGAGAAGCAGGGCACGTGCATTACTAACTCATCTCTTAGTCCACATATATACACTCTCCCCAAATGCATGTATATGATAGAGATGTGTGTGAAGTGTGTTGAGTTAGTTCTTCATGTGCCCATCTTCCCCATCATGACCACTTCACCTTGATG</t>
  </si>
  <si>
    <t>..((((((...((..((.(((((.((((..(((((((((....(((((((((..........(((((.(((((((((((..((.(((....))).))...)))).)))))))..))))).)))))))))....)))))))))..)))).))))).))..))...))))))....</t>
  </si>
  <si>
    <t>miR164i</t>
  </si>
  <si>
    <t>MIR164i</t>
  </si>
  <si>
    <t>Bna-miR164i</t>
  </si>
  <si>
    <t>TGGAGAAGCAGAGCACGTGC</t>
  </si>
  <si>
    <t>TGGAGAAGCAGAGCACGTGCAAACCAAAAAACATGAAATCTGTTTCATATGCTTTGCACGTGCTCCCCTCCTCCAAC</t>
  </si>
  <si>
    <t>(((((.((..(((((((((((((.((..(((((.(....))))))....)).)))))))))))))..)).)))))..</t>
  </si>
  <si>
    <t>Bna-miR165a</t>
  </si>
  <si>
    <t>TTAAGCTATTTCAGTTGAGGGGAATGTTGTCTGGACCGAGGATATTATATACACACATACATATATATGTTGATACAAGTGATCAATCATATATAATATGTATATAGAGTATTCTCGGACCAGGCTTCATCCCCCCTAACATGTTATTGCCTTGA</t>
  </si>
  <si>
    <t>....((.((..((((((.((((.(((..((((((.(((((((((((.((((...(((((..(((((((((((((.(....)))))).)))))))).))))).)))).))))))))))).))))))..))).)))).)))).))..)).)).....</t>
  </si>
  <si>
    <t>Bna-miR165b</t>
  </si>
  <si>
    <t>AAAGGCTATTTCCGTTGAGGGGAATGTTGTTTGGATCGAGGATATCATCATATGCATAATGCATACATATAATATCATATATAGATTATGATACGATGCTAGCAAATGTGCATATATGTAATTCTCGGACCAGGCTTCATCCCCCTCAACACGTTATTGCCTTCA</t>
  </si>
  <si>
    <t>.(((((.((..(.(((((((((.(((..((((((.((((((((..(((.(((((((((.(((.(((((....(((((((.......)))))))..))).)))))..))))))))))))..)))))))).))))))..))).)))))))))..)..)).)))))..</t>
  </si>
  <si>
    <t>miR165c</t>
  </si>
  <si>
    <t>MIR165c</t>
  </si>
  <si>
    <t>Bna-miR165c</t>
  </si>
  <si>
    <t>AAAGGCTATTTCCGTTGAGGGGAATGTTGTTTGGATCGAGGATATCATCATATGCATAATGCATACATATAATATCATATATAGATTATGATACGATGCTAGCAAGTGTGCATATATGTAATTCTCGGACCAGGCTTCATCCCCCTCAACACGTTATTGCCTTCA</t>
  </si>
  <si>
    <t>miR165d</t>
  </si>
  <si>
    <t>MIR165d</t>
  </si>
  <si>
    <t>Bna-miR165d</t>
  </si>
  <si>
    <t>TGAAGCTATTTCAGTTGAGGGGAATGTTGTCTGGATCGAGGATATTATATATACACAAATATGTATATATATGTTAATATCAGTGTTTGATCATATATATGTATATAGATTATTCTCGGACCAGGCTTCATCCCCCCTAACATGTTATTGCCTCTG</t>
  </si>
  <si>
    <t>.((.((.((..((((((.((((.(((..((((((.(((((((((...((((((((..........((((((((((((.........)))).))))))))))))))))...))))))))).))))))..))).)))).)))).))..)).)).))..</t>
  </si>
  <si>
    <t>miR165e</t>
  </si>
  <si>
    <t>MIR165e</t>
  </si>
  <si>
    <t>Bna-miR165e</t>
  </si>
  <si>
    <t>AATGAAGCTATTTCAGTTGAGGGGAATGTTGTCTGGATCGAGGATATTATATATACACAAATACGTATATATGTTAATACAAGTGTTTGATCATATATGTATATAGATTATTCTCGGACCAGGCTTCATCCCCCCTAACATGTTATTGCCTC</t>
  </si>
  <si>
    <t>...((.((.((..((((((.((((.(((..((((((.(((((((((...(((((((((((((((((((........))))..)))))))........))))))))...))))))))).))))))..))).)))).)))).))..)).)).))</t>
  </si>
  <si>
    <t>miR165f</t>
  </si>
  <si>
    <t>MIR165f</t>
  </si>
  <si>
    <t>Bna-miR165f</t>
  </si>
  <si>
    <t>GTCGGACCAGGCTTCATTCCC</t>
  </si>
  <si>
    <t>GGGGTTTTCTCTTTTGAGGGGAATGTTGTCTGGCTCGAGGACTCTGGCTCTATCAACTCATGTTGGATCTTCTTCGATCTAATCGAATCAAACCTCTATGTTTGAGATCTGATTAGGGTTTTAGTGTCGTCGGACCAGGCTTCATTCCCCCCAATTATTGCTCCCTGAA</t>
  </si>
  <si>
    <t>((((.........(((.((((((((..((((((..(((.(((.((((((((((((..((..((((((((......))))))))....((((((......))))))))..))).))))))..))).))).)))..))))))..)))))))).)))........))))...</t>
  </si>
  <si>
    <t>miR165g</t>
  </si>
  <si>
    <t>MIR165g</t>
  </si>
  <si>
    <t>Bna-miR165g</t>
  </si>
  <si>
    <t>CTCGGACCAGGCTTCATCCCC</t>
  </si>
  <si>
    <t>CTAAAGCGATTTAGGGTTTAGAGGAATGTTGTCTGGCTCGAGGTCATGAAGAGTCGATATTTAACGAAATACAAAACTCTATATGATTCTCGGACCAGGCTTCATCCCCCTCAACCTATTCATCGC</t>
  </si>
  <si>
    <t>.....(((((...(((((.((.((.(((..((((((..((((((((((.(((((...(((((....)))))....))))).))))).)))))..))))))..))).)).)).)))))....)))))</t>
  </si>
  <si>
    <t>miR165i</t>
  </si>
  <si>
    <t>MIR165i</t>
  </si>
  <si>
    <t>Bna-miR165i</t>
  </si>
  <si>
    <t>AAGCGATTTAGGGTTTAGAGGAATGTTGTCTGGCTCGAGGTCATGAAGAGTCGATATTTAACGAAATACAAAACTCTATATGATTCTCGGACCAGGCTTCATCCCCCTCAACCTATTCATCGCAAT</t>
  </si>
  <si>
    <t>..(((((...(((((.((.((.(((..((((((..((((((((((.(((((...(((((....)))))....))))).))))).)))))..))))))..))).)).)).)))))....)))))...</t>
  </si>
  <si>
    <t>miR165j</t>
  </si>
  <si>
    <t>MIR165j</t>
  </si>
  <si>
    <t>Bna-miR165j</t>
  </si>
  <si>
    <t>GGGGTTTTCTCTTTTGAGGGGAATGTTGTCTGGCTCGAGGACTCTAGCTCTATCTACTCATGTTGGATCCTCTTCGATCTAATCGAATCAAACCTCTATGTTTGAGATCTGATTAGGGTTTTAGTGTCGTCGGACCAGGCTTCATTCCCCCCAATTATTGCTCCCTGAA</t>
  </si>
  <si>
    <t>((((.........(((.((((((((..((((((..(((.(((.(((((((((((.......((((((((......)))))))).((.((((((......))))))..)).)).))))))..))).))).)))..))))))..)))))))).)))........))))...</t>
  </si>
  <si>
    <t>miR165k</t>
  </si>
  <si>
    <t>MIR165k</t>
  </si>
  <si>
    <t>Bna-miR165k</t>
  </si>
  <si>
    <t>GGAATGTTGTCTGGACCGAGG</t>
  </si>
  <si>
    <t>TCCGCCACTCATCATTCCCTCATCATAACACCATCATCACCATTCACCCACCTCTCTCTCTCTCTCTCCCTCCTCTTTTTTTCCCTCTCTAGAACAAAATTTGAGAATCTGCTAAATATTGTGACTATTATCATGAGAGTTAAGCTATTTCAGTTGAGGGGAATGTTGTCTGGACCGAGG</t>
  </si>
  <si>
    <t>((.((((..((.((((((((((.(.............................................(((...((((.(((........))).))))...))).....(((.(((.(..(((......)))..)..))).))).......).))).))))))).))..))).).))..</t>
  </si>
  <si>
    <t>Bna-miR166a</t>
  </si>
  <si>
    <t>GAAGGGGCTTTCTCTTTTGAGGGGAATGTTGTTTGGCTCGAAGACTCTAGCTTATCATGTTAGATCTTCTTCGATTTAATCGAATCAAACCTCCATGTTTGAGATCTGATTTAGGATTTTAGGGTCGTCGGACCAGGCTTCATTCCCCCCAATTATTGCTCCCTGC</t>
  </si>
  <si>
    <t>..((((((........(((.((((((((..((((((..(((.((((((((...(((..((((((((....(((((...))))).((((((......))))))))))))))....))).)))))))).)))..))))))..)))))))).))).....)).))))..</t>
  </si>
  <si>
    <t>Bna-miR166b</t>
  </si>
  <si>
    <t>CTCGGACCAGGCTTCATTCCCC</t>
  </si>
  <si>
    <t>TATGGTGTATAGGGTTGTGAGGAATGTTGTCCGGCTCGAGGTCATGAAGTAGGTTCATTCAATCACTAAGCTAGTGTGATGAACACTAAATGATTCTCGGACCAGGCTTCATTCCCCCCAACCATTACTATCACATT</t>
  </si>
  <si>
    <t>..(((((((...(((((.(.((((((..(((.((..(((((((((....((((((((((....(((((...))))).))))))).))).)))).)))))..)).)))..)))))).).)))))..))).))))....</t>
  </si>
  <si>
    <t>Bna-miR166c</t>
  </si>
  <si>
    <t>TCGGACCAGGCTTCATTCCCCT</t>
  </si>
  <si>
    <t>TCTCTGAGCCAAAAGTTCAGGTGGATGATGCTTGGCTCGAGACCATTAAATATGATCATTGTGATGTTGATAATGATGATGATAATGAAAATGATGTCGGACCAGGCTTCATTCCCCTCAACTTACACGTTTTGCGTT</t>
  </si>
  <si>
    <t>............(((((.(((.((((((.((((((..(((.(.((((...(((.(((((..(.((.......)).)..))))).)))..)))).).)))..)))))).)))))).))).)))))..(((.....))).</t>
  </si>
  <si>
    <t>Bna-miR166d</t>
  </si>
  <si>
    <t>TCGGACCAGGCTTCATTCCCCC</t>
  </si>
  <si>
    <t>TGGGGCGGTTTAGGGTTGAGAGGACTGTTGTCTGGCTCGAGGTCATGAAGAATGAAACCTAAACCTAAATGATTCTCGGACCAGGCTTCATTCCCCCCAGCCGTTTTATCGCCATAT</t>
  </si>
  <si>
    <t>...((((((..(.(((((.(.(((.((..((((((..(((((((((..((..............))..)))).)))))..))))))..)).))).).))))).)...))))))....</t>
  </si>
  <si>
    <t>Bna-miR166e</t>
  </si>
  <si>
    <t>TGAAGCTTTTTTCTTTTGAGGGGAATGTTGTCTGGCACGAGGCCCTTAACACAGATCTACGATCGGTTATATATATAAATATCTTCTTATTAACTATATATGTATTTATATATAATATATGAACGATTAATTTAGTGGTTGATGACGTCGGACCAGGCTTCATTCCCCTCAATTACATCGCTTCGATCC</t>
  </si>
  <si>
    <t>.(((((.........((((((((((((..((((((..(((.(.(.(((((.((.......(((((.((((((((...((((......))))...((((((((....)))))))))))))))).))))).......))))))).).).)))..))))))..)))))))))))).......))))).....</t>
  </si>
  <si>
    <t>Bna-miR166f</t>
  </si>
  <si>
    <t>GGAATGTTGTCTGGCACGAGGCCCTTAACACAGATCTACGATCGGTTATATATATAAATATCTTCTTATTAACTATATATGTATTTATATATAATATATGAACGATCAATTTAGTGGTTGATGACGTCGGACCAGGCTTCATTCCCC</t>
  </si>
  <si>
    <t>((((((..((((((..(((.(.(.(((((.((.......(((((.((((((((...((((......))))...((((((((....)))))))))))))))).))))).......))))))).).).)))..))))))..))))))..</t>
  </si>
  <si>
    <t>Bna-miR166g</t>
  </si>
  <si>
    <t>TCGGACCAGGCTTCATTCCCCTC</t>
  </si>
  <si>
    <t>TATGAAGCTTTTTCTTTTGAGGGGATTGTTGTCTGGCACGAGGCCCTTAACTCAGATCTACGATCGGTTATATAAATATAGTATATGAACGATCAGTTAAGTGGTTGATGACGTCGGACCAGGCTTCATTCCCCTCAGTTACATCGCTTCGATCCT</t>
  </si>
  <si>
    <t>..((((((........(((((((((.((..((((((..((((((((((((((.........(((((.(((((((.......))))))).)))))))))))).)))).......)))..))))))..)).))))))))).......)))))).....</t>
  </si>
  <si>
    <t>miR166i</t>
  </si>
  <si>
    <t>MIR166i</t>
  </si>
  <si>
    <t>Bna-miR166i</t>
  </si>
  <si>
    <t>TATGAAGCTTTTTCTTTTGAGGGGATTGTTGTCTGGCACGAGGCCCTTAACTCAGATCTACGATCGGTTATATAAATATATTATATGAACGATCAGTTAAGTGGTTGATGACGTCGGACCAGGCTTCATTCCCCTCAGTTACATCGCTTCGATCCT</t>
  </si>
  <si>
    <t>..((((((........(((((((((.((..((((((..((((((((((((((.........(((((.((((((((.....)))))))).)))))))))))).)))).......)))..))))))..)).))))))))).......)))))).....</t>
  </si>
  <si>
    <t>miR166k</t>
  </si>
  <si>
    <t>MIR166k</t>
  </si>
  <si>
    <t>Bna-miR166k</t>
  </si>
  <si>
    <t>TAGAGGGATTTATCTTTTGAGGGGACTGTTGTCTGGCTCGAGGACTCTTATTCTAACTCAATCACGTTTTATAAAATCTACTTGATCTGATGATTGATTAGGGTTTTAGTGTCTTCGGACCAGGCTTCATTCCCCCCAATTATTACTTCCTCTCA</t>
  </si>
  <si>
    <t>..((((((..((....(((.(((((.((..((((((..(((((((.((.(((((((.(((((((((..(((...........)))..)).))))))))))))))...)).)))))))..))))))..)).))))).)))....))..))).))).</t>
  </si>
  <si>
    <t>miR166l</t>
  </si>
  <si>
    <t>MIR166l</t>
  </si>
  <si>
    <t>Bna-miR166l</t>
  </si>
  <si>
    <t>TAGAGGATTTATCTTTTGAGGGGACTGTTGTCTGGCTCGAGGACTCTTATTCTAACTCAATCAAGTTTTATAAAATCTGTTTGCTCTGATGATTGATTAGGGTTCTAGTGTCTTCGGACCAGGCTTCATTCCCCCCAATTATTACTTCCTTTCAA</t>
  </si>
  <si>
    <t>.((((((..((....(((.(((((.((..((((((..(((((((.((.(((((((.((((((((((...(((.....)))..)))....))))))))))))))...)).)))))))..))))))..)).))))).)))....))..))))))...</t>
  </si>
  <si>
    <t>miR166m</t>
  </si>
  <si>
    <t>MIR166m</t>
  </si>
  <si>
    <t>Bna-miR166m</t>
  </si>
  <si>
    <t>GGAATGTTGTTTGGCTCGAAG</t>
  </si>
  <si>
    <t>AGGGGCTTTCTCTTTTGAGGGGAATGTTGTTTGGCTCGAAGACTCTAGCTATTCATGTTAGATCTTCTTCGATCTAATCGAATCACACCTCCATGTTTGAGATCTGATTAGGATTTTAGGGTCGTCGGACCAGGCTTCATTCCCCCCAATTATTGCTCCCTGCTT</t>
  </si>
  <si>
    <t>((((((........(((.((((((((..((((((..(((.((((((((..((((..((((((((((.((((((...))))))..(((......)))..))))))))))..)))).)))))))).)))..))))))..)))))))).))).....)).))))....</t>
  </si>
  <si>
    <t>miR166n</t>
  </si>
  <si>
    <t>MIR166n</t>
  </si>
  <si>
    <t>Bna-miR166n</t>
  </si>
  <si>
    <t>TGGATGATGCTTGGCTCGAGACCATTCAATATGATCATTGTGATGATGATGATAATGATAATGATGTCGGACCAGGCTTCATTCCCC</t>
  </si>
  <si>
    <t>.((((((.((((((..(((.(.((((((.(((.((((((.....)))))).))).)))..))).).)))..)))))).))))))...</t>
  </si>
  <si>
    <t>Bna-miR167a</t>
  </si>
  <si>
    <t>TGAAGCTGCCAGCATGATCTAATTAACTTTCTTTCTCTGTTGATTTTATGACGATGGAAAAGAGATGAGTGTCGATTAGATCATGTTCGCAGTTTCACC</t>
  </si>
  <si>
    <t>(((((((((.(((((((((((((..((.(((..(((((.....((((((....)))))).))))).))).))..))))))))))))).)))))))))..</t>
  </si>
  <si>
    <t>Bna-miR167b</t>
  </si>
  <si>
    <t>TGAAGCTGCCAGCATGATCTAATTATCTTTCTTTCTCCGTTGACGATGGAAAAGACATGAGTGTTGATTAGATCATGTTCGCAGTTTCACC</t>
  </si>
  <si>
    <t>(((((((((.(((((((((((((((.((((((((.((((((...)))))))))))...)))...))))))))))))))).)))))))))..</t>
  </si>
  <si>
    <t>Bna-miR167c</t>
  </si>
  <si>
    <t>TGAAGCTGCCAGCATGATCTAGTTAACTTTATTTCTCCGTTGTTTATCCATGACAATGGAAAAGGGATAAGTGTCGATTAGATCATGTTCGTAGTTTCACC</t>
  </si>
  <si>
    <t>(((((((((.(((((((((((((..(((((((..((((((((((.......)))))))))...)..))))).))..))))))))))))).)))))))))..</t>
  </si>
  <si>
    <t>miR167f</t>
  </si>
  <si>
    <t>MIR167f</t>
  </si>
  <si>
    <t>Bna-miR167f</t>
  </si>
  <si>
    <t>CAAATCCACAAGGGAATAAGTGAAGCTGCCAGCATGATCTATCTTTGGTTAAGAAATGAATGTGGAAACATGTTGTTTAAACCCAGGCTAGGTCATGTCTGACAGCTTCACTCCTTCCTGGTCTAGGACTAT</t>
  </si>
  <si>
    <t>....(((....(((((..((((((((((.((((((((((((.(((.((((...((((.((((((....)))))))))).)))).))).))))))))).))).))))))))))..)))))......)))....</t>
  </si>
  <si>
    <t>miR167g</t>
  </si>
  <si>
    <t>MIR167g</t>
  </si>
  <si>
    <t>Bna-miR167g</t>
  </si>
  <si>
    <t>TGAAGCTGCCAGCATGATCT</t>
  </si>
  <si>
    <t>AGAAGCGCACCAGCATCTGATGAAGCTGCCAGCATGATCTTAACTTCTCTCTCTATATATTATATATGTAGATTTGATCAGGGAAGATCAGATCATGTGGCAGTTTCACCCGTTGATGGTTGCATCAATA</t>
  </si>
  <si>
    <t>.((.(((.((((.((.(.(.(((((((((((.((((((((...(((((((.(((((((((...))))))))).......)))))))...))))))))))))))))))).).).)).))))))).))....</t>
  </si>
  <si>
    <t>Bna-miR168a</t>
  </si>
  <si>
    <t>ATGTTACGGCGGCCTCTGACTCGCTTGGTGCAGGTCGGGAACTGATTGGCTGACACCGCCACGTGGCTTTCCATGGTTGGCTTGTGAGCAGGGATCGGATCCCGCCTTGTATCAAGTGAATCCGAGTCCGACGTGAAAAAA</t>
  </si>
  <si>
    <t>...(((((.(((.(((.((.((((((((((((((.(((((.((((((.(((.(((..(((((((((....)))))..)))).))).)))...)))))).))))).)))))))))))))).)).))).))).))))).....</t>
  </si>
  <si>
    <t>miR168c</t>
  </si>
  <si>
    <t>MIR168c</t>
  </si>
  <si>
    <t>Bna-miR168c</t>
  </si>
  <si>
    <t>TCGCTTGGTGCAGGTCGGGAC</t>
  </si>
  <si>
    <t>AGTCACCGCCGGGCTCGGATTCGCTTGGTGCAGGTCGGGACTAATTCGCTGACACAGCCACGTGGATTTTCCTTATTGGTTTGTGAGCAGGGATTGGATCCCGCCTTGCATCAACTGAATCGGAGCCTCGATGGTGAAAG</t>
  </si>
  <si>
    <t>..((((((.(((((((.((((((.((((((((((.((((((((((((.(((.((((((((...((.....))....))).)))))..)))))))))).))))).)))))))))).)))))).))))).)).))))))...</t>
  </si>
  <si>
    <t>miR168d</t>
  </si>
  <si>
    <t>MIR168d</t>
  </si>
  <si>
    <t>Bna-miR168d</t>
  </si>
  <si>
    <t>CCCGCCTTGCATCAACTGAAT</t>
  </si>
  <si>
    <t>TCGCTTGGTGCAGGTCGGGACTAATTCGCTGACACAGCCACGTGGATTTTCCTTATTGGTTTGTGAGCAGGGATTGGATCCCGCCTTGCATCAACTGAAT</t>
  </si>
  <si>
    <t>(((.((((((((((.((((((((((((.(((.((((((((...((.....))....))).)))))..)))))))))).))))).)))))))))).)))..</t>
  </si>
  <si>
    <t>miR168e</t>
  </si>
  <si>
    <t>MIR168e</t>
  </si>
  <si>
    <t>Bna-miR168e</t>
  </si>
  <si>
    <t>AATCACCGTCGGGCTCGGATTCGCTTGGTGCAGGTCGGGACACAAAATCACTGGTGCTTTTGCCTTATTGGTTTGTGAGCAGGGATTGGCTCCCGCCTTGCATCAACTGAATCGGAGCCTCCAATGGTGAAA</t>
  </si>
  <si>
    <t>..(((((((.((((((.((((((.((((((((((.((((((....((((.((..(((((..(((.....)))....))))))))))).).))))).)))))))))).)))))).))))))...)))))))..</t>
  </si>
  <si>
    <t>miR168f</t>
  </si>
  <si>
    <t>MIR168f</t>
  </si>
  <si>
    <t>Bna-miR168f</t>
  </si>
  <si>
    <t>TCGCTTGGTGCAGGCCGGGAA</t>
  </si>
  <si>
    <t>GGTCACCGTCTGGCTCGGATTCGCTTGGTGCAGGCCGGGAACCAATTGTCTAACACATCCACCAAGTTTTACTTGCTGGTTTGTGAGCAGGGATTGGATCCCGCCTTGCATCAATTGAATCGGAGTCCTGAAGGTGAAAT</t>
  </si>
  <si>
    <t>..(((((.((.(((((.((((((.((((((((((.(((((.((((((.(....((((.(((.((((.....)))).)))..))))....).)))))).))))).)))))))))).)))))).)))))..)).)))))...</t>
  </si>
  <si>
    <t>miR168l</t>
  </si>
  <si>
    <t>MIR168l</t>
  </si>
  <si>
    <t>Bna-miR168l</t>
  </si>
  <si>
    <t>TCGCTTGGTGCAGGTCGGGAAC</t>
  </si>
  <si>
    <t>TCGCTTGGTGCAGGTCGGGAACTGATTGGCTGACACTGCCACGTGGCTTTTCATGGTTGGCTTGTGAGCAGGGATCGGATCCCGCCTTGTATCAAGTGAAT</t>
  </si>
  <si>
    <t>((((((((((((((.(((((.((((((.(((.(((..(((((((((....)))))..)))).))).)))...)))))).))))).))))))))))))))..</t>
  </si>
  <si>
    <t>miR168r</t>
  </si>
  <si>
    <t>MIR168r</t>
  </si>
  <si>
    <t>Bna-miR168r</t>
  </si>
  <si>
    <t>GGTTATCGGCGGTCTCGGATTCGCTTGGTGCAGGTCGGGAACTGATTGGCTGACACCGCCACGTGGATTTTCACGGTTGGCTTGTGAGCAGGGATCGGATCCTGCCTTCCATCAACTGAATCGGAGCCCGAGGTGAAAATA</t>
  </si>
  <si>
    <t>..(((((..(((.(((.((((((.((((((.(((.(((((.((((((.(((.(((..(((((((((....)))))..)))).))).)))...)))))).))))))))..)))))).)))))).))).))).))))).....</t>
  </si>
  <si>
    <t>miR168t</t>
  </si>
  <si>
    <t>MIR168t</t>
  </si>
  <si>
    <t>Bna-miR168t</t>
  </si>
  <si>
    <t>AATCACCGTGGGGCTCGGATTCGCTTGGTGCAGGTCGGGACTGATATGCTGACACAACCACTGGTGCTTTTGCCTTATTGGTTTGTGAGCAGGTATTGGCTCCCGCCTTGCATCAATTGAATCGGAGCCTCCAATGGTGAAA</t>
  </si>
  <si>
    <t>..((((((((((((((.((((((.((((((((((.((((((..(((((((.(((.(((((.(((.((....)).))).)))))))).))))..)))..).))))).)))))))))).)))))).))))).)).)))))))..</t>
  </si>
  <si>
    <t>Bna-miR169a</t>
  </si>
  <si>
    <t>TGATCGGCAAGTCGTCCTTGG</t>
  </si>
  <si>
    <t>AAGGATGACTTGCCGATTTAAAATATCTGATAAGTATTTTATTTCGTATTTTAAAGAAAAAAAATCATGATCGGCAAGTCGTCCTTGG</t>
  </si>
  <si>
    <t>((((((((((((((((((((((((((..((((((...))))))..))))))))..((.......))..))))))))))))))))))..</t>
  </si>
  <si>
    <t>miR169ab</t>
  </si>
  <si>
    <t>MIR169ab</t>
  </si>
  <si>
    <t>Bna-miR169ab</t>
  </si>
  <si>
    <t>TGAGCCAAAGATGACTTGCCG</t>
  </si>
  <si>
    <t>TGAGCCAAAGATGACTTGCCGACCAATGAATCTAAAACTGATTTTGGCAACCGGCAAGTTGACTTTGGCTCTGT</t>
  </si>
  <si>
    <t>.(((((((((.((((((((((.(((..(((((.......))))))))....)))))))))).)))))))))...</t>
  </si>
  <si>
    <t>miR169g</t>
  </si>
  <si>
    <t>MIR169g</t>
  </si>
  <si>
    <t>Bna-miR169g</t>
  </si>
  <si>
    <t>GGAAAAATAGAGAATGATATTGAGCCAAAGATGACTTGCCGATTTTACCAACAAACCTAAAATTGATATTGGCTACCGGCAAGTCGATTTTGGCTCTGTTTCCTTCTCTTCTTTTCGAT</t>
  </si>
  <si>
    <t>.(((((..((((((.((.((.(((((((((.((((((((((......(((((((........)))...))))....)))))))))).))))))))).)).)).))))))..)))))...</t>
  </si>
  <si>
    <t>miR169i</t>
  </si>
  <si>
    <t>MIR169i</t>
  </si>
  <si>
    <t>Bna-miR169i</t>
  </si>
  <si>
    <t>GGGAAAATAGAGAATGATACTGAGCCAAAGATGACTTGCCGATTTTACAGATGAATTAATCTAAACTGATATTGGTAATCGGCAAGTAGACTTTGGCTCTGTTTCCTTCTCTTCTTTTCGAT</t>
  </si>
  <si>
    <t>.(((((..((((((.((.((.(((((((((...(((((((((((....((((......))))..(((......))))))))))))))...))))))))).)).)).))))))..)))))...</t>
  </si>
  <si>
    <t>miR169j</t>
  </si>
  <si>
    <t>MIR169j</t>
  </si>
  <si>
    <t>Bna-miR169j</t>
  </si>
  <si>
    <t>GGGAAAATAGAGAATGATAATGAGCCAAAGATGACTTGCCGATTTTACCAAAGAATTTAAAACTGATAATGGTGACTGGCAAGTCGACTTTGGCTCTGTTTCCTTCTCTTCTTTTCGAT</t>
  </si>
  <si>
    <t>.(((((..((((((.((....(((((((((.((((((((((...((((((...................)))))).)))))))))).)))))))))....)).))))))..)))))...</t>
  </si>
  <si>
    <t>miR169r</t>
  </si>
  <si>
    <t>MIR169r</t>
  </si>
  <si>
    <t>Bna-miR169r</t>
  </si>
  <si>
    <t>CAGCCAAGGATGACTTGCCGG</t>
  </si>
  <si>
    <t>TGAAGTGGAGTAGAGTATAATGCAGCCAAGGATGACTTGCCGGAGCGTTGTTCATCATGCATAAAAAATATTGATGATGATGATGGTGATGAACATAATTCTGGCAAGTTGTCCTTCGGCTACATTTTGCTCTCTTCTACTC</t>
  </si>
  <si>
    <t>...(((((((.((((((.((((.(((((((((..(((((((((((...((((((((((.(((.....((....))....)))...))))))))))...)))))))))))..))))).)))).)))).)))))).))))))).</t>
  </si>
  <si>
    <t>miR169s</t>
  </si>
  <si>
    <t>MIR169s</t>
  </si>
  <si>
    <t>Bna-miR169s</t>
  </si>
  <si>
    <t>CGTATGTGACCAAAGTAGTGTGCAGCCAAGGATGACTTGCCGATTTATAATATCTTTATAAAAACTTTGTTAAGATATTTTTTTTTTCAAATTCATTGGTTTTGAGAAGTTAGGAATAATTAGGATATACATTTATTTCTTTTTTTTTTACATTTATTTCGCATAAAGAAAATTAACATGATCGGCAAGTTGCCCTTGGCTATACGCTTCTTTGTGTCGCGC</t>
  </si>
  <si>
    <t>.....((((((((((.((((((.((((((((..((((((((((((..((((.(((((((......((((..((((......))))..)))).......((...((((((..((((((((...(......)..))))))))..)))))).))...........)))))))..))))....))))))))))))..)))))))).)))))).))))).)))))..</t>
  </si>
  <si>
    <t>miR169y</t>
  </si>
  <si>
    <t>MIR169y</t>
  </si>
  <si>
    <t>Bna-miR169y</t>
  </si>
  <si>
    <t>TTCGTTCTCTATTTCTCCATG</t>
  </si>
  <si>
    <t>TGAAGGAATAGAGAAAGGAATTGAGCCAAGGATGACTTGCCGGTTTATATTCAAACGGTTCATGATGACCATTGTTTTGGTCACATACTCAGCCCTTTGGTTGTGTCTGGCAAGTTGACCTTGGCTCTGTTTCGTTCTCTATTTCTCCATG</t>
  </si>
  <si>
    <t>((.((((((((((((.(((((.(((((((((.(((((((((((..((((..((((.((((.(((.((((((......)))))))))....)))).))))..)))).))))))))))).))))))))).))))).)))))))))))).))..</t>
  </si>
  <si>
    <t>miR170a</t>
  </si>
  <si>
    <t>MIR170a</t>
  </si>
  <si>
    <t>Bna-miR170a</t>
  </si>
  <si>
    <t>TGATTGAGCCGCGTCAATATC</t>
  </si>
  <si>
    <t>CACTAGAGAGTCCTCTTTGATATTGGCCTGGTTCACTCAGATCTTCTCGAACCACACCACGGACAACTCTCTTAGTTATCTGATTGAGCCGCGTCAATATCTCAGTGCTCTCTCGTCTCTC</t>
  </si>
  <si>
    <t>.((.((((((..((....(((((((((.(((((((.(((((..........((.......))..((((.....)))).))))).))))))).)))))))))..))..)))))).)).....</t>
  </si>
  <si>
    <t>miR170c</t>
  </si>
  <si>
    <t>MIR170c</t>
  </si>
  <si>
    <t>Bna-miR170c</t>
  </si>
  <si>
    <t>TATTGGCCTGGTTCACTCAGA</t>
  </si>
  <si>
    <t>TATTGGCCTGGTTCACTCAGATCTTCTCGAACCACACGCTCACAACTCTCTTAGTTATCTGATTGAGCCGCGTCAATATC</t>
  </si>
  <si>
    <t>(((((((.(((((((.(((((.......((.(.....).))..((((.....)))).))))).))))))).)))))))..</t>
  </si>
  <si>
    <t>Bna-miR171c</t>
  </si>
  <si>
    <t>AGATATTAGTGCGGTTCAATC</t>
  </si>
  <si>
    <t>AGATATTAGTGCGGTTCAATCAAATAGTCGTACTCTTAGCTATTAGAGATCGGTTTTGTTCGATTGAGCCGTGCCAATATCACG</t>
  </si>
  <si>
    <t>.((((((.(..((((((((((.((((((((..((((........))))..)))..))))).))))))))))..).))))))...</t>
  </si>
  <si>
    <t>miR171d</t>
  </si>
  <si>
    <t>MIR171d</t>
  </si>
  <si>
    <t>Bna-miR171d</t>
  </si>
  <si>
    <t>CACGAAAGAGTCCCCTTTGATATTGGCCTGGTTCATTCAGATCTTCTTGAACCATATATGCATTCTCTTTGATATCTGATTGAGCCGCGCCAATATCTCAGTGCTCTCTCGTAGATC</t>
  </si>
  <si>
    <t>.((((.(((((...((..(((((((((.(((((((.((((((..((..((...............))...)).)))))).))))))).)))))))))..)).))))).)))).....</t>
  </si>
  <si>
    <t>miR171e</t>
  </si>
  <si>
    <t>MIR171e</t>
  </si>
  <si>
    <t>Bna-miR171e</t>
  </si>
  <si>
    <t>AGATATTGGTGCGGTTCAATCAGAAATCCACACTCTTTTGTTGTAGAGATCGGTTTGTTTGATTGAGCCGTGCCAATATCACG</t>
  </si>
  <si>
    <t>.((((((((..(((((((((((((...((...((((........))))...))....)))))))))))))..))))))))...</t>
  </si>
  <si>
    <t>miR171f</t>
  </si>
  <si>
    <t>MIR171f</t>
  </si>
  <si>
    <t>Bna-miR171f</t>
  </si>
  <si>
    <t>CACGAAAGAGTCCTCTTTGATATTGGCCTGGTTCACTCAGATCTTCCAGATTACACACGTACTATATACATTCTCTTAGTTATCTGATTGAGCCGCGCCAATATCTCAGTGCTCTCTCGTCACTC</t>
  </si>
  <si>
    <t>.((((.((((..((....(((((((((.(((((((.((((((((...(((.....................)))...))..)))))).))))))).)))))))))..))..)))).)))).....</t>
  </si>
  <si>
    <t>miR171g</t>
  </si>
  <si>
    <t>MIR171g</t>
  </si>
  <si>
    <t>Bna-miR171g</t>
  </si>
  <si>
    <t>TATTGGCCTGGTTCACTCAGATTACACACGTACTATATGCATTCTCTTAGTTATCTGATTGAGCCGCGCCAATATC</t>
  </si>
  <si>
    <t>(((((((.(((((((.((((((.........((((............)))).)))))).))))))).)))))))..</t>
  </si>
  <si>
    <t>miR171h</t>
  </si>
  <si>
    <t>MIR171h</t>
  </si>
  <si>
    <t>Bna-miR171h</t>
  </si>
  <si>
    <t>TGATTGAGCCGTGCCAATATC</t>
  </si>
  <si>
    <t>GTAAAACTTCTAAGTAGCGATATTGGTACGGTTGAATCGAATCAAATCACTCTATCTTTCTCTTGGGTCAGTTGATTTGATTGAGCCGTGCCAATATCTCTATTACGACAAAAATCAC</t>
  </si>
  <si>
    <t>............(((((.(((((((((((((((.(((((((((((...((((............))))...))))))))))).))))))))))))))).)))))..............</t>
  </si>
  <si>
    <t>miR171j</t>
  </si>
  <si>
    <t>MIR171j</t>
  </si>
  <si>
    <t>Bna-miR171j</t>
  </si>
  <si>
    <t>TATTGGCCTGGTTCATTCAGATCTTCTTGAACCACATTATATGCATTCTCTTAGATATCTGATTGAGCCGCGCCAATATC</t>
  </si>
  <si>
    <t>(((((((.(((((((.((((((..(((.(((...(((...)))..)))....))).)))))).))))))).)))))))..</t>
  </si>
  <si>
    <t>miR171l</t>
  </si>
  <si>
    <t>MIR171l</t>
  </si>
  <si>
    <t>Bna-miR171l</t>
  </si>
  <si>
    <t>TTATGATGTAAGGTAACGCGAGATATTAGTGCGGTTCAATCAAATAGTCGTGTTCTCACTTGATAGAGATCGGTTTTGTTCGATTGAGCCGTGCCAATATCACGCGTCAACCCAAAACGGTAAA</t>
  </si>
  <si>
    <t>...........(((.(((((.((((((.(..((((((((((.((((((((...((((........)))).)))..))))).))))))))))..).)))))).)))))..)))............</t>
  </si>
  <si>
    <t>miR171n</t>
  </si>
  <si>
    <t>MIR171n</t>
  </si>
  <si>
    <t>Bna-miR171n</t>
  </si>
  <si>
    <t>AGATATTAGTGCGGTTCAATCAAATAGTCGCACTCTTAGTAGATAGAGATTGATTTTGTTCGATTGAGCCGCGCCAATATCACG</t>
  </si>
  <si>
    <t>.((((((.(((((((((((((.(((((...((.((((........)))).))...))))).))))))))))))).))))))...</t>
  </si>
  <si>
    <t>Bna-miR172a</t>
  </si>
  <si>
    <t>GCAGCACCATCAAGATTCACATGGAAATTGAAAATTCTCCTAATTTTTAATTAGGGTTTTGATATGTATATGAGAATCTTGATGATGCTGCAT</t>
  </si>
  <si>
    <t>((((((.(((((((((((.((((...((..(((....(((((((.....))))))))))..)).....)))).))))))))))).))))))..</t>
  </si>
  <si>
    <t>miR172b</t>
  </si>
  <si>
    <t>MIR172b</t>
  </si>
  <si>
    <t>Bna-miR172b</t>
  </si>
  <si>
    <t>AACAGCCGGTAGTTGCAGATGCAGCATCATTAAGATTCACAAGAGATGTGGTTTTCTTGTTTTCTCGCCTCTTGGGAATCTTGATGATGCTGCATCAGCAACTACATGGCTACAC</t>
  </si>
  <si>
    <t>...(((((((((((((.(((((((((((((((((((((.((((((.((.((...........)).)).)))))).))))))))))))))))))))).)))))))).)))))....</t>
  </si>
  <si>
    <t>Bna-miR172d</t>
  </si>
  <si>
    <t>TGCAGTCATTTTTTGCTATTGCATCATCATCAAGATTCAGAAATCATATTCCTTGATGGGTTCTCCTTCGAGCCTGTCTTTTTTGGTTTGAGAATCTTGATGATGCTGCAGCGGCGATTAAATGGCTTTTT</t>
  </si>
  <si>
    <t>...((((((((.((((..(((((.((((((((((((((..((((((........(((((((((......))))))))).....))))))..)))))))))))))).)))))..))))..))))))))....</t>
  </si>
  <si>
    <t>miR172g</t>
  </si>
  <si>
    <t>MIR172g</t>
  </si>
  <si>
    <t>Bna-miR172g</t>
  </si>
  <si>
    <t>ATCAGTCGCTTTTTGTAGGTGCAGCACCATCAAGATTCACATGGAAATTGAAAAACCCCTAATCTTATTAATTAGGGTTTTGATATGTATATATGAGAATCTTGATGATGCTGCATCAACAACAGACGGCTACCAA</t>
  </si>
  <si>
    <t>...(((((((..((((.(((((((((.(((((((((((.((((...((...(((((((.((((.......)))))))))))...)).....)))).))))))))))).))))))))).)))).)).))))).....</t>
  </si>
  <si>
    <t>miR172i</t>
  </si>
  <si>
    <t>MIR172i</t>
  </si>
  <si>
    <t>Bna-miR172i</t>
  </si>
  <si>
    <t>CACGGTCGTTGTTTGCTGCTGTGGCATCATCAAGATTCACATCGCCAGATGGACGGTGGTGATTCACCCTCCCCAAAGTTCTCTGATGAAAATGAGAATCTTGATGATGCTGCATCGGAAATCAACGGCTATTCT</t>
  </si>
  <si>
    <t>...((((((((....(((.((..(((((((((((((((.(((((.((((.((((..(((.((.......)).)))..)))))))).)))...)).)))))))))))))))..)).)))....)))))))).....</t>
  </si>
  <si>
    <t>miR172l</t>
  </si>
  <si>
    <t>MIR172l</t>
  </si>
  <si>
    <t>Bna-miR172l</t>
  </si>
  <si>
    <t>ATCAGTCGTTTTTTGTAGGTGCAGCACCATCAAGATTCACATGGAAATTGAAAAACCCCTAATCTTATTAATTAGGGTTTTGATATGTATATATGAGAATCTTGATGATGCTGCATCAACAACAGACGGCTACCAA</t>
  </si>
  <si>
    <t>...((((((((.((((.(((((((((.(((((((((((.((((...((...(((((((.((((.......)))))))))))...)).....)))).))))))))))).))))))))).)))).)))))))).....</t>
  </si>
  <si>
    <t>miR172m</t>
  </si>
  <si>
    <t>MIR172m</t>
  </si>
  <si>
    <t>Bna-miR172m</t>
  </si>
  <si>
    <t>GTGGCATCATCAAGATTCACATCGCCAGATGGACGGTGGTGATTCACCCTCCCCAAAGTTCTCTGATGAAAATGAGAATCTTGATGATGCTGCAT</t>
  </si>
  <si>
    <t>(..(((((((((((((((.(((((.((((.((((..(((.((.......)).)))..)))))))).)))...)).)))))))))))))))..)..</t>
  </si>
  <si>
    <t>miR172q</t>
  </si>
  <si>
    <t>MIR172q</t>
  </si>
  <si>
    <t>Bna-miR172q</t>
  </si>
  <si>
    <t>GCATCATCTTCAAGATTCAGAAATCATATTCTTTGATGGGTTCTCCTCTGATCCCATCTTCTTTGGTTTGAGAATCTTGATGATGCTGCAG</t>
  </si>
  <si>
    <t>(((.((((.(((((((((..((((((........((((((.((......)).)))))).....))))))..))))))))).)))).)))..</t>
  </si>
  <si>
    <t>miR172r</t>
  </si>
  <si>
    <t>MIR172r</t>
  </si>
  <si>
    <t>Bna-miR172r</t>
  </si>
  <si>
    <t>GCATCATCATCAAGATTCAGAAATCATATTCTTTGATGGGTTCTCCTTCGAGCCTGTCTTTTTTGGTTTGAGAATCTTGATGATGCTGCAG</t>
  </si>
  <si>
    <t>(((.((((((((((((((..((((((........(((((((((......))))))))).....))))))..)))))))))))))).)))..</t>
  </si>
  <si>
    <t>miR1885</t>
  </si>
  <si>
    <t>MIR1885</t>
  </si>
  <si>
    <t>Bna-miR1885</t>
  </si>
  <si>
    <t>TCGCGATCTTAGATCCTCTAA</t>
  </si>
  <si>
    <t>AGAAAATCTAATATGGCGATAGTCTTGCTCTCTATGAAGTGTCTATGAGAACAAGATTATCGCGATCTTAGATCCTCTAA</t>
  </si>
  <si>
    <t>(((..((((((.((.((((((((((((.((((...((....))...)))).)))))))))))).)).))))))..)))..</t>
  </si>
  <si>
    <t>miR2111k</t>
  </si>
  <si>
    <t>MIR2111k</t>
  </si>
  <si>
    <t>Bna-miR2111k</t>
  </si>
  <si>
    <t>ATCCTCGGGATACAGATTACC</t>
  </si>
  <si>
    <t>ATGGTACTTGGTGAGGAACTGGTAATCTGCATCCTGAGGTTTAAAAATACATAGGCACATGCAAATGTGTATTATAGTTTTTAATCCTCGGGATACAGATTACCTCTTCCTTACTCAAAGTA</t>
  </si>
  <si>
    <t>....((((((((((((((..(((((((((.(((((((((.((((((((......((((((....))))))......)))))))).))))))))).)))))))))..)))))))))..)))))</t>
  </si>
  <si>
    <t>Bna-miR319a</t>
  </si>
  <si>
    <t>TTGGACTGAAGGGAGCTCCCTT</t>
  </si>
  <si>
    <t>ATGCTGGGTTGGTGGGGGAAGGGAGCTTTCTTCGGTCCACTCATAGAATAATATGTGAGATTTAATTGACTCTCGACTCATTCATCCAAATACCAAATGAAAGAATATGTAGACATATGGTAAATGAATGAATGATGCTAGAGACAAATTGAATCTTCACTTCTCTATGCTTGGACTGAAGGGAGCTCCCTTTTTTTATTTTCCTGTATTTC</t>
  </si>
  <si>
    <t>((((.(((..(((((((((((((((((..((((((((((..((((((.......(((((((((((((..((((.(..((((((((.((..(((((.(((..............))).)))))..)).))))))))..).))))...))))))))).))))...))))))..))))))))))..)))))))))))))))))..)))))))...</t>
  </si>
  <si>
    <t>Bna-miR319b</t>
  </si>
  <si>
    <t>TTGGACTGAAGGGAGCTCCC</t>
  </si>
  <si>
    <t>AGGAAATATAGATAGGTAGGGAGCTTCCTTTAGTCCATTCACAGATCATGATATGATCCAATTAGCTTCCGACTCATCCATCCAAATACCGAGTCACGAAAATTTCAACTTAGACTCGTTAAATGAATGAATGATGCGGTAGACAAATTGGTTCATTGATTTTCTCTGATTGGACTGAAGGGAGCTCCCTCCTTTCATTGTTCTAAAAT</t>
  </si>
  <si>
    <t>.((((.....((.(((.((((((((((((((((((((.(((.(((..((.(.((((.((((((.(((.(((..((((.(((.((..((.((((((.................)))))).))..)).))).))))..))).)).).)))))).))))).))..))).))).))))))))))))))))))))))).))....)))).....</t>
  </si>
  <si>
    <t>Bna-miR319c</t>
  </si>
  <si>
    <t>AGGAAATATAGATAGGTAGGGAGCTTCCTTTAGTCCATTCACAGATCATGATATGATCCAATTAGCTTCCGACTCATCCATCCAAATACCGAGTCACGAAAATTTCAACTTAGACTCGTTAAATGAATGAATGATGCGGTAGACAAATTGGATCATTGATTCTCTCTGATTGGACTGAAGGGAGCTCCCTCCTTTCATTGTTCTAAAAT</t>
  </si>
  <si>
    <t>.((((.....((.(((.((((((((((((((((((((.(((.(((..((.(.(((((((((((.(((.(((..((((.(((.((..((.((((((.................)))))).))..)).))).))))..))).)).).)))))))))))).))..))).))).))))))))))))))))))))))).))....)))).....</t>
  </si>
  <si>
    <t>miR319d</t>
  </si>
  <si>
    <t>MIR319d</t>
  </si>
  <si>
    <t>Bna-miR319d</t>
  </si>
  <si>
    <t>TAGGGATATATATCGAGGGAGAGCTTCCTTGAGTCCATTCAGAGGCTGTGATATGATCCAATTAGTTTCCGACTCATCCATCCAAATACCGAGTTACTAAATTTTAAGATAGACTCGTTAAATGAATGAATGATGCGGTAGACAAATTGGAACATTGATTCTCTTTGGTTGGACTGAAGGGAGCTCCCTCTCTCTTACTACTATAATT</t>
  </si>
  <si>
    <t>..............(((((.((((((((((.((((((..((((((..((.(.(((.(((((((.(((((((..((((.(((.((..((.((((((.((........))...)))))).))..)).))).))))..))).)))).))))))).)))).))..))))))..)))))).)))))))))).)))))................</t>
  </si>
  <si>
    <t>miR319e</t>
  </si>
  <si>
    <t>MIR319e</t>
  </si>
  <si>
    <t>Bna-miR319e</t>
  </si>
  <si>
    <t>TAGGAATATATATCGAGGGAGAGCTTCCTTGAGTCCATTCAGAGGCTGTGATATGATCCAATTAGTTTCCGACTCATCCATCCAAATACCGAGTTACTAAATTTTAAGATAGACTCGTTAAATGAATGAATGATGCGGTAGACAAATTGGAACATTGATTCTCTTTGGTTGGACTGAAGGGAGCTCCCTCTCTCTTAATACTATAATT</t>
  </si>
  <si>
    <t>Bna-miR390a</t>
  </si>
  <si>
    <t>AAAGTAGAGAAGAATCTGTAAAGCTCAGGAGGGATAGCGCCATCATGATCACAGACATCGATATTTTTGGCGCTGTCCATCCTGAGTTTCATTGGCTCTTCTTACTACAAT</t>
  </si>
  <si>
    <t>...((((((((((..(.((.((((((((((.(((((((((((.....(((.........))).....))))))))))).)))))))))).)).)..))))))..))))...</t>
  </si>
  <si>
    <t>Bna-miR390b</t>
  </si>
  <si>
    <t>AAGCTCAGGAGGGATAGCGCCATCATGATCACACACATCGATATTTTTGGCGCTGTCCATCCTGAGTTTCA</t>
  </si>
  <si>
    <t>((((((((((.(((((((((((.....(((.........))).....))))))))))).))))))))))..</t>
  </si>
  <si>
    <t>miR390d</t>
  </si>
  <si>
    <t>MIR390d</t>
  </si>
  <si>
    <t>Bna-miR390d</t>
  </si>
  <si>
    <t>AAAGTACAGAAGAATCTGTAAAGCTCAGGAGGGATAGCGCCATCATCATCATCTCATTCAAATTGATATTTTGGCGCTGTCCATCCTGAGTTTCATTGGCTCTTCTTACTACAAT</t>
  </si>
  <si>
    <t>..((((.((((((..(.((.((((((((((.(((((((((((..((.((((............))))))..))))))))))).)))))))))).)).)..)))))))))).....</t>
  </si>
  <si>
    <t>miR390e</t>
  </si>
  <si>
    <t>MIR390e</t>
  </si>
  <si>
    <t>Bna-miR390e</t>
  </si>
  <si>
    <t>AAGCTCAGGAGGGATAGCGCCATCATCATCATCTCATTCAAATCGATATTTTGGCGCTGTCCATCCTGAGTTTCA</t>
  </si>
  <si>
    <t>((((((((((.(((((((((((..((.(((..............)))))..))))))))))).))))))))))..</t>
  </si>
  <si>
    <t>miR391a</t>
  </si>
  <si>
    <t>MIR391a</t>
  </si>
  <si>
    <t>Bna-miR391a</t>
  </si>
  <si>
    <t>AACTGCACATATAGATTTGCTTCGCAGGAGAGATAGCGCCATCACATTTTCTAAGAGTTTAGCTGATGGTGATGACGGTATCTCTCCTACGTAGCTATCCTTATATGTGCATCTA</t>
  </si>
  <si>
    <t>...(((((((((((((..(((.((.((((((((((.((.(((((((((..((((....))))..))).)))))).)).)))))))))).)).))).)))..))))))))))....</t>
  </si>
  <si>
    <t>miR391c</t>
  </si>
  <si>
    <t>MIR391c</t>
  </si>
  <si>
    <t>Bna-miR391c</t>
  </si>
  <si>
    <t>AACTGCAAATAAAGGTTCGCTTCGCAGGAGAGATAGCGCCATCACTTCTTCTTAAGAGTTTAGAAGATGGTGACGGTATCTCTCCTACGTAGCAATCCTTATATATGCATCTA</t>
  </si>
  <si>
    <t>...((((.(((((((...(((.((.((((((((((.((.((((((((((.((....))...))))).))))).)).)))))))))).)).)))...)))).))).))))....</t>
  </si>
  <si>
    <t>miR391d</t>
  </si>
  <si>
    <t>MIR391d</t>
  </si>
  <si>
    <t>Bna-miR391d</t>
  </si>
  <si>
    <t>AACTGCACATATAGATTTGCTTCGCAGGAGAGATAGCGCCATCACATTTTCTAAGAGTTTAGCTGATGGTGATGACGGTATTTCTCCTACGTAGCTATCCTTATATGTGCATCTA</t>
  </si>
  <si>
    <t>miR391e</t>
  </si>
  <si>
    <t>MIR391e</t>
  </si>
  <si>
    <t>Bna-miR391e</t>
  </si>
  <si>
    <t>AACTGCAAATAAAGGTTCGCTTCGCAGGAGAGATAGCGCCATCACTTCTTCTTAAGAGTTTAGAAGATGGTGACGGTATCTCTCCTACGTAGCAATCCTTATATAATGCGTCT</t>
  </si>
  <si>
    <t>....(((.(((((((...(((.((.((((((((((.((.((((((((((.((....))...))))).))))).)).)))))))))).)).)))...)))).)))..)))....</t>
  </si>
  <si>
    <t>miR393c</t>
  </si>
  <si>
    <t>MIR393c</t>
  </si>
  <si>
    <t>Bna-miR393c</t>
  </si>
  <si>
    <t>CACAGCAACTAGAGAAAGGATCCAAAGGGATCGCATTGATCCAAATTAAGCTGAATTATTCCCCAATAGTTATTCTTTTTCTCAATCGAAAGATGAAAAGAAGACTTGCTTCATTTTCTGGATCATGCGATCTCATTGGATTCATTCTTTGGTAGCTTCCAT</t>
  </si>
  <si>
    <t>...(((.(((((((((.((((((((.((((((((((.(((((((((.((((..(((((((....)))))))..(((((((.(((.((....))))).)))))))...)))).)))...)))))))))))))))).)))))))).))))))))).))).....</t>
  </si>
  <si>
    <t>miR393g</t>
  </si>
  <si>
    <t>MIR393g</t>
  </si>
  <si>
    <t>Bna-miR393g</t>
  </si>
  <si>
    <t>CAGAGCAACTAGAGAAAGGATCCAAAGGGATCGCATTGATCCTAATTAAGCTGAATTTATTCCCAAATAATTGTTATATTTTTCTCAATCTAAAGAAAAAGTCCCAAAAATCTGCTTCGTTTTCAGGATCATGCGATCTATTTGGATTCATCCTTTGGTTGCTTCCAT</t>
  </si>
  <si>
    <t>..((((((((((((...(((((((((.(((((((((.(((((((((.((((.((..(((((....)))))........(((((((........)))))))..........)).)))).)))...))))))))))))))).)))))))))...))))))))))))....</t>
  </si>
  <si>
    <t>Bna-miR394a</t>
  </si>
  <si>
    <t>AGAATTTCTTACAGAGTTCTTTGGCATTCTGTCCACCTCCTTTCTGAATATATTTGTGTATAAGTGTACGCAACTACGTTGTGTTTTGTGTGAGGAGGTGGGCATACTGCCAATAGAGATCTGTTGGGGTTTCTT</t>
  </si>
  <si>
    <t>((((.((((.(((((.((((((((((.(.(((((((((((((.(.(((((((.((((((((....))))))))......)))))))...).))))))))))))).).)))))).)))).))))).)))).)))).</t>
  </si>
  <si>
    <t>Bna-miR394b</t>
  </si>
  <si>
    <t>AGAGTTTCTTACAGAGATCTTTGGCATTCTGTCCACCTCCCCTACCTATGTATATGTGTATTATCTACGTTGTGTTTTGTGAGGGGGAGGTGGGCATACTGCCAACAGAGATCTGTTAGGGTTTCTT</t>
  </si>
  <si>
    <t>((((.((((.(((((..(((((((((.(.(((((((((((((((((.(((((.(((.....))).))))).).)).......)))))))))))))).).)))))).)))..))))).)))).)))).</t>
  </si>
  <si>
    <t>miR394d</t>
  </si>
  <si>
    <t>MIR394d</t>
  </si>
  <si>
    <t>Bna-miR394d</t>
  </si>
  <si>
    <t>AGAGTTTCTTACAGATTTCTTTGGCATTCTGTCCACCTCCTTTGTATATAAATGTAAGTATATCGGTTGTGTGTGAAAGAAGGAGGTGGTCATACTGCCAGTAGACATCTGTTAGGGATTCTT</t>
  </si>
  <si>
    <t>(((((..((.((((((.(((((((((.(.((.(((((((((((.((((((..((.........))....))))))...))))))))))).)).).)))))).))).)))))).))..))))).</t>
  </si>
  <si>
    <t>miR394e</t>
  </si>
  <si>
    <t>MIR394e</t>
  </si>
  <si>
    <t>Bna-miR394e</t>
  </si>
  <si>
    <t>TTTGGCATTCTGTCCACCTCC</t>
  </si>
  <si>
    <t>AAGAGTTTCTTACAGACTTCTTTGGCATTCTGTCCACCTCCTTCTATGTATACAAGTTTATGTATATACATGGTGTTTGAAAGAGGGAGGTGGTCATACTGTCAACAGATATCTGTTAGGGTTTCTTC</t>
  </si>
  <si>
    <t>(((((.((((.(((((..(((((((((.(.((.((((((((((((.((((((((......))))))))((.......))..)))))))))))).)).).)))))).)))..))))).)))).))))).</t>
  </si>
  <si>
    <t>miR394g</t>
  </si>
  <si>
    <t>MIR394g</t>
  </si>
  <si>
    <t>Bna-miR394g</t>
  </si>
  <si>
    <t>TTGGCATTCTGTCCACCTCCTTTACATATGTGTATGGACGATGTGTTTTGTGAGTGGAGGTGGGCATACTGCCAATA</t>
  </si>
  <si>
    <t>((((((.(.(((((((((((((((((...(..(((.....)))..)..)))))).))))))))))).).))))))..</t>
  </si>
  <si>
    <t>miR394h</t>
  </si>
  <si>
    <t>MIR394h</t>
  </si>
  <si>
    <t>Bna-miR394h</t>
  </si>
  <si>
    <t>TTGGCATTCTGTCCACCTCCTTTCTGAATATATTTGTGTATAAGTGTACGTAACCACGTTGTGTTTTGTGAGAGGAGGTGGGCATACTGCCAATA</t>
  </si>
  <si>
    <t>((((((.(.(((((((((((((((.(((((((..((((..((.(....).))..)))).)))))))...))))))))))))))).).))))))..</t>
  </si>
  <si>
    <t>miR394i</t>
  </si>
  <si>
    <t>MIR394i</t>
  </si>
  <si>
    <t>Bna-miR394i</t>
  </si>
  <si>
    <t>TTGGCATTCTGTCCACCTCCCCTACCTATGTATATGTGTATTATCTGCGTTGTGTTTTGTGAGGGGGAGGTGGGCATACTGCCAACA</t>
  </si>
  <si>
    <t>((((((.(.(((((((((((((((((.(((((.(((.....))).))))).).)).......)))))))))))))).).))))))..</t>
  </si>
  <si>
    <t>miR394j</t>
  </si>
  <si>
    <t>MIR394j</t>
  </si>
  <si>
    <t>Bna-miR394j</t>
  </si>
  <si>
    <t>AAGAGTTTCTTACAGATTTCTTTGGCATTCTGTCCACCTCCTTCTATGTATACAAGTTTATGGATATGCATGGTGTGTGAAAGAGGGAGGTGGTCATACTGTCAACAGACATCTGTTAGGTTTTCTTC</t>
  </si>
  <si>
    <t>(((((..(((.((((((.(((((((((.(.((.((((((((((((...((((((....((((......)))).))))))..)))))))))))).)).).)))))).))).)))))).)))..))))).</t>
  </si>
  <si>
    <t>miR394l</t>
  </si>
  <si>
    <t>MIR394l</t>
  </si>
  <si>
    <t>Bna-miR394l</t>
  </si>
  <si>
    <t>AGAGTTTCTTACAGATTTCTTTGGCATTCTGTCCACCTCCTTTTGTATATAAATGTATGTATATCGGTTGTGTGTGAAAGAAGGAGGTGGTCATACTGCCAGTAGACATCTGTTAGGGTTTCTT</t>
  </si>
  <si>
    <t>((((.((((.((((((.(((((((((.(.((.((((((((((((.(((((((.((.........)).)))))))....)))))))))))).)).).)))))).))).)))))).)))).)))).</t>
  </si>
  <si>
    <t>miR395a</t>
  </si>
  <si>
    <t>MIR395a</t>
  </si>
  <si>
    <t>Bna-miR395a</t>
  </si>
  <si>
    <t>CTGAAGTGTTTGGGGGAACTCCTGGACCCATTCTACGGTTTCAAATATAATACATCCAGAAAATAAGGTAGTTCTCAATTGATGCTAACACTTTTTTTCCTCTTTTGCTAATAACTATTATTATATTTATTTTCAAATTCGTTATAACTATATTAGTCATATGCAAATGTTTATCAAATTCAGACCGATATATAATTGGAAATATCATTTTGGAACGGATTTCATCTTATATACTTTTCCA</t>
  </si>
  <si>
    <t>..(((((((.((((((((.(((.(((.((.......)).)))............(((((((...(((.((((((......)).))))...)))..(((((...((((..(((((.(((....))).)))))..))))...........(((((..((((((.((....)).)))........)))..))))).....))))).....)))))))..))).))).))))).)))))))....</t>
  </si>
  <si>
    <t>Bna-miR395b</t>
  </si>
  <si>
    <t>GTTCCTCTGAGCACTTCATTGGAGATACCGTTTATTTTCTATCAAAATGTATTCCACTGAAGTGTTTGGGGGAACTC</t>
  </si>
  <si>
    <t>(((((((..(((((((((.(((((.(((.((((...........)))))))))))).)))))))))..)))))))..</t>
  </si>
  <si>
    <t>miR395e</t>
  </si>
  <si>
    <t>MIR395e</t>
  </si>
  <si>
    <t>Bna-miR395e</t>
  </si>
  <si>
    <t>TTGGTCAGATGTTTCCTAGAGTTCCTCTGAGCACTTCATTGGAGATACCATTTATTTTCTATCAAAATGTATTCCACTGAAGTGTTTGGGGGAACTCCTGGACTCATTTGGTATTTT</t>
  </si>
  <si>
    <t>....(((((((..(((..(((((((((..(((((((((.(((((.(((.((((...........)))))))))))).)))))))))..)))))))))..)))..)))))))......</t>
  </si>
  <si>
    <t>miR395h</t>
  </si>
  <si>
    <t>MIR395h</t>
  </si>
  <si>
    <t>Bna-miR395h</t>
  </si>
  <si>
    <t>GTTCCTCTGAGCACTTCATTGGATACAAAATTTTCAATCAAAACGAAATGTATTCTACTGAAGTGTTTGGGGGAACTC</t>
  </si>
  <si>
    <t>(((((((..(((((((((..(((((((....((((.........)))))))))))...)))))))))..)))))))..</t>
  </si>
  <si>
    <t>Bna-miR396a</t>
  </si>
  <si>
    <t>TTCCACAGCTTTCTTGAACTTTCTTTTTCATTTCCCTTATTTTAGAGCGAAATTAAATAACTAAAAATCTCTAACATTTAACACTCTAGAAAAAAAAAGCTCAAGAAAGCTGTGGGAAA</t>
  </si>
  <si>
    <t>(((((((((((((((((.((((.((((((.........((.((((((.....(((......)))....)))))).))...........)))))).)))).)))))))))))))))))..</t>
  </si>
  <si>
    <t>Bna-miR396b</t>
  </si>
  <si>
    <t>ACATGACTCTCTCTGTATTCTTCCACAGCTTTCTTGAACTGCAACCTTCTTCAGATTAGCTCTATTCTCACATATATATATATATATTACCATAGCATAGTTATGTTAATTTAAATTGCATCTGTTCGACTGATTTGCGGTTCAATAAAGCTGTGGGAAGATACAGACAAAGTCAAAAGA</t>
  </si>
  <si>
    <t>...(((((.(.(((((((..((((((((((((.(((((((((((...((..(((((..((...........((((((....)))))).....((((((....)))))).........)))))))...)).....))))))))))).))))))))))))..))))))).).))))).....</t>
  </si>
  <si>
    <t>miR397b</t>
  </si>
  <si>
    <t>MIR397b</t>
  </si>
  <si>
    <t>Bna-miR397b</t>
  </si>
  <si>
    <t>TCATTGAGTGCAGCGTTGATGT</t>
  </si>
  <si>
    <t>TCATTGAGTGCAGCGTTGATGTGATTTACTTCTCTTTTTCATTGTTGAATGGATTAAAGCAATTTACATCAACGTTGGCTCAATTATG</t>
  </si>
  <si>
    <t>..(((((((.((((((((((((((.((.(((.(((..((((....)))).)))...))).)).)))))))))))))))))))))....</t>
  </si>
  <si>
    <t>miR397c</t>
  </si>
  <si>
    <t>MIR397c</t>
  </si>
  <si>
    <t>Bna-miR397c</t>
  </si>
  <si>
    <t>TCCCTGGAATTGAATGAACATCATTGAGTGCAGCGTTGATGTGATTTACTTTTTTTATTGTTGAATGGATTAAAGCAATTTACATCAATGTTGGCTCAATTATGTTTTTTCTGATTTTCAGGAT</t>
  </si>
  <si>
    <t>..(((((((..(((.((((((.(((((((.((((((((((((((.((.((((.((((((....))))))..)))).)).))))))))))))))))))))).)))))).)))....)))))))..</t>
  </si>
  <si>
    <t>miR397d</t>
  </si>
  <si>
    <t>MIR397d</t>
  </si>
  <si>
    <t>Bna-miR397d</t>
  </si>
  <si>
    <t>TCATTGAGTGCAGCGTTGATGTGATTTACTTTTTTCATTGTTGAATGGATTAAAGCAATTTACATCAATGTTGGCTCAATTATG</t>
  </si>
  <si>
    <t>..(((((((.((((((((((((((.((.((((.((((((....))))))..)))).)).)))))))))))))))))))))....</t>
  </si>
  <si>
    <t>Bna-miR398b</t>
  </si>
  <si>
    <t>GGGTCGACATGAGAACACATGTGCAATCAAAGGCTGTAATGACGCCACGTCATTGTAACATATATCTCTCTTTTCATGTGTTCTCAGGTCACCCCTG</t>
  </si>
  <si>
    <t>((((.(((.((((((((((((.((........))..((((((((...))))))))...................)))))))))))).)))))))...</t>
  </si>
  <si>
    <t>miR399j</t>
  </si>
  <si>
    <t>MIR399j</t>
  </si>
  <si>
    <t>Bna-miR399j</t>
  </si>
  <si>
    <t>TGCCAAAGGAGAGTTGCCCTG</t>
  </si>
  <si>
    <t>GGGCATCTTTCTATTGGCACGCGACTATGCAATTTGCTCTTTTGTGTTCTTGGTAGCTTATTGGCTTTGTCACTTGCCAAAGGAGAGTTGCCCTG</t>
  </si>
  <si>
    <t>(((((.((((((.((((((.(.(((...(((((..(((((...(....)..)).)))..))).))...))).).)))))).)))))).)))))..</t>
  </si>
  <si>
    <t>miR399n</t>
  </si>
  <si>
    <t>MIR399n</t>
  </si>
  <si>
    <t>Bna-miR399n</t>
  </si>
  <si>
    <t>ATGTAAGCTCACTAGTTCCAGGGCTTCTCTCTATTGGCAGGTCCCTTGTTTTCACACATACACGCACACACGTATATACATATTATATATATATATATATATTCATGTTAGTATCAGATTTTCAAATATATACACCCACACATACACATATATTCATGTTATATCAGAAAGACAAAAATGATCTGCCAAAGGAGAGTTGCCCTGCAACTAGTTTTAGCTTAGTT</t>
  </si>
  <si>
    <t>...((((((.(((((((.((((((..((((((.((((((((((..((((((((....((((..(((.....(((((((.((((.....)))).))))))).....)))..))))..(((...(((((((((................)))))))..))....))).).)))))))....)))))))))).))))))..)))))).)))))))...))))))...</t>
  </si>
  <si>
    <t>miR399r</t>
  </si>
  <si>
    <t>MIR399r</t>
  </si>
  <si>
    <t>Bna-miR399r</t>
  </si>
  <si>
    <t>GGGCTTCTCTCTATTGGCAGGTCCCTTATTTTCACACACATACACGCACACATATACGCCCACACATACACATATATTCATGTTATATCAAAAGTCAAAAATGATCTGCCAAAGGAGAGTTGCCCTG</t>
  </si>
  <si>
    <t>((((..((((((.((((((((((......................((..........))......(((.((((......)))))))................)))))))))).))))))..))))..</t>
  </si>
  <si>
    <t>miR399t</t>
  </si>
  <si>
    <t>MIR399t</t>
  </si>
  <si>
    <t>Bna-miR399t</t>
  </si>
  <si>
    <t>GGGCATCTTTCTATTGGCACGCGACTGTGCCATTTGCTCTCTTTTCTTGTGTGTTTGGATCTGTCACTTGCCAAAGGAGAGTTGCCCTG</t>
  </si>
  <si>
    <t>(((((.((((((.((((((.(.(((....(((..(((.(.........).)))..)))....))).).)))))).)))))).)))))..</t>
  </si>
  <si>
    <t>miR399v</t>
  </si>
  <si>
    <t>MIR399v</t>
  </si>
  <si>
    <t>Bna-miR399v</t>
  </si>
  <si>
    <t>GGGCATCTTTCTATTGGCACGAGACAGTGAGATGTGCTCTTTTTGTGTGTGTGTTCATGGCTACTTGGCTCTGTCACTTGCCAAAGGAGAGTTGCCCTG</t>
  </si>
  <si>
    <t>(((((.((((((.((((((.(.(((((.((((((..(.(.....).)..))).)))..((((....))))))))).).)))))).)))))).)))))..</t>
  </si>
  <si>
    <t>miR399v2</t>
  </si>
  <si>
    <t>MIR399v2</t>
  </si>
  <si>
    <t>Bna-miR399v2</t>
  </si>
  <si>
    <t>GGACTGTTGTCTGGCTCGAGGTCATGAAGAATGAAAGCTAAACCTAAATGATTCTCGGACCAGGCTTCATTCCCC</t>
  </si>
  <si>
    <t>(((.((..((((((..(((((((((..((..............))..)))).)))))..))))))..)).)))..</t>
  </si>
  <si>
    <t>miR400b</t>
  </si>
  <si>
    <t>MIR400b</t>
  </si>
  <si>
    <t>Bna-miR400b</t>
  </si>
  <si>
    <t>GAAGTTGCTGAAGATTGTTTTATGAGAGTATTATAAGTCACCGCATTTGGTAATCAAGTGTTGCTTTCCCAAACGAAGTGACTTATAAAGATCTCATGATTAATCGATTTTTTGCAAGGT</t>
  </si>
  <si>
    <t>....((((.((((((((..((((((((...(((((((((((..(.(((((.....(((.....)))..))))).)..)))))))))))...)))))))).....)))))))).))))...</t>
  </si>
  <si>
    <t>miR403a</t>
  </si>
  <si>
    <t>MIR403a</t>
  </si>
  <si>
    <t>Bna-miR403a</t>
  </si>
  <si>
    <t>TTAGATTCACGCACAAACTCG</t>
  </si>
  <si>
    <t>TTAGATTCACGCACAAACTCGTAATCTGTCTTTTCAAATATTCTTTTGTAGATCTGCGCTCGGAATCATATATTTGTTTTCGTTATTGACTGATGTTGATGATTGTTATAGGATTTTGGATAGTGTTTTAAGTGCTGTTCGAAATCAAGATCTAGTTTTCTACTTTGGGAAACAAAAGTTTATTACTATGTTTGGTATGGATCGATT</t>
  </si>
  <si>
    <t>...((((((..(.(((((..(((((....((((...............(((((((.....(((((.((......)).)))))((((..((....))..)))).........((((((((((((..(.....)..)))))))))))).)))))))(((((((.....))))))).))))...)))))...))))))..))))))....</t>
  </si>
  <si>
    <t>miR403b</t>
  </si>
  <si>
    <t>MIR403b</t>
  </si>
  <si>
    <t>Bna-miR403b</t>
  </si>
  <si>
    <t>TAGAGAAGAGTCATATTACATGTTTTGTGCGTGAATCTAATTCATATTCTCATGTAGTAATCCTATCTTGTTGTTGGATTAGATTCACGCACAAACTCGTAATTTGTCTTTTCAAATTT</t>
  </si>
  <si>
    <t>....((((((.((.(((((..((((.((((((((((((((((((......((.((((.....))))..))....))))))))))))))))))))))..))))).)).))))))......</t>
  </si>
  <si>
    <t>miR408a</t>
  </si>
  <si>
    <t>MIR408a</t>
  </si>
  <si>
    <t>Bna-miR408a</t>
  </si>
  <si>
    <t>AAAGTGGTAACCAGAGAGAGACAGGGAACAAGCAGAGCATGGATTGAGTTTTTACCAAAACATCAAATGACTATGTTTGGTCTCTTCCCATGCACTGCCTCTTCCCTGGCTCCCTCCTCTTTCTATCCCTT</t>
  </si>
  <si>
    <t>.(((.((((...((((.(((.(((((((...((((.((((((.(((((((((....))))).))))..(((((....))))).....)))))).))))...))))))).....)))))))...)))).)))</t>
  </si>
  <si>
    <t>miR408b</t>
  </si>
  <si>
    <t>MIR408b</t>
  </si>
  <si>
    <t>Bna-miR408b</t>
  </si>
  <si>
    <t>AGTGGTAACCAGAGAGAGAGACAGGGAACAAGCAGAGCATGGATTGAGTTTTTACCAAAACATCAAATGACTATGTTTGGTCTCTTCCCATGCACTGCCTCTTCCCTGGCTCCCTTTTTCTTTGTCTCCCT</t>
  </si>
  <si>
    <t>...((.(..(((((((((((.(((((((...((((.((((((.(((((((((....))))).))))..(((((....))))).....)))))).))))...))))))).....)))))))))))..).)).</t>
  </si>
  <si>
    <t>miR5654a</t>
  </si>
  <si>
    <t>MIR5654a</t>
  </si>
  <si>
    <t>Bna-miR5654a</t>
  </si>
  <si>
    <t>ATAAATCCCAAGCATCATCCA</t>
  </si>
  <si>
    <t>TTTGTTTGGGTGATAACAAGATAAATCCCAAGCATCATCCACCTTATTAGCTTTGACATGAATGAAGGCTTGTTAAATGGATGATTCTTGGGATTTATCTTTTTGTAGTCTCCTCTTCTA</t>
  </si>
  <si>
    <t>.......(((.(((.(((((((((((((((((.((((((((..(((..((((((.(......).))))))...))).)))))))).))))))))))))))...))).))).)))......</t>
  </si>
  <si>
    <t>miR5654b</t>
  </si>
  <si>
    <t>MIR5654b</t>
  </si>
  <si>
    <t>Bna-miR5654b</t>
  </si>
  <si>
    <t>TATTTTCTCGCGTAACTACATGATAAATCCCAAGCATCATCCACCTTATTAGCCTTGAACATCATGAATGATTTCTAAAATGGGAGATGCCTGGGATTTTTTTTTTTTTTTTTTTTTTTTT</t>
  </si>
  <si>
    <t>........................((((((((.(((((..(((..(((........(((.((((....))))))))))..)))..))))).))))))))......................</t>
  </si>
  <si>
    <t>miR5654c</t>
  </si>
  <si>
    <t>MIR5654c</t>
  </si>
  <si>
    <t>Bna-miR5654c</t>
  </si>
  <si>
    <t>ATAAATCCCAAGCATCATCCACCTTATTAGTCCTTGAACATGAAGGCTTGTAAAATGGATTGATGCTTGGGATTTATTT</t>
  </si>
  <si>
    <t>(((((((((((((((((((((..((((.((.((((.......)))))).))))..)))).)))))))))))))))))..</t>
  </si>
  <si>
    <t>miR5654d</t>
  </si>
  <si>
    <t>MIR5654d</t>
  </si>
  <si>
    <t>Bna-miR5654d</t>
  </si>
  <si>
    <t>TTTTCTCGCGTAACTACATGATAAATCCCAAGCATCATCCACCTTATTAGCCTTGAACATCATGAATGATTTCTAAAATGGGAGATGCCTGGGATTTTTTTTTTTTTTTTTGTGTCCTCCT</t>
  </si>
  <si>
    <t>......((((.........((.((((((((.(((((..(((..(((........(((.((((....))))))))))..)))..))))).)))))))).))..........)))).......</t>
  </si>
  <si>
    <t>miR5654e</t>
  </si>
  <si>
    <t>MIR5654e</t>
  </si>
  <si>
    <t>Bna-miR5654e</t>
  </si>
  <si>
    <t>ATAAATCCCAAGCATCATCCACCTTATTAGCCTTGAACATCATGAATGATTTCTAAAATGGGAGATGCCTGGGATTTTTTT</t>
  </si>
  <si>
    <t>..((((((((.(((((..(((..(((........(((.((((....))))))))))..)))..))))).))))))))....</t>
  </si>
  <si>
    <t>miR5654f</t>
  </si>
  <si>
    <t>MIR5654f</t>
  </si>
  <si>
    <t>Bna-miR5654f</t>
  </si>
  <si>
    <t>TTTGTCTGGGTGATAACAAGATAAATCCCAAGCATCATCCACCTTATTAGCTTTGACATAAACGAAGGCTTGTAAAATGGAAGATTCTTGGGATTTATCTTTTTGTAGTCTCCTCTTCTA</t>
  </si>
  <si>
    <t>.......(((.(((.(((((((((((((((((.(((.((((..((((.((((((..........)))))).))))..)))).))).))))))))))))))...))).))).)))......</t>
  </si>
  <si>
    <t>miR5718</t>
  </si>
  <si>
    <t>MIR5718</t>
  </si>
  <si>
    <t>Bna-miR5718</t>
  </si>
  <si>
    <t>TCAGAACCAAACACAGAACAAG</t>
  </si>
  <si>
    <t>GATTTATGTTTTGTTGATCTTGTTCTGGTTTGGTTTTGAACAGCTTAGTGTTGCTCTGTAATGGATGCATAACCAGTAGATATGTCAGGATATTAAAAGGAACCGTTATTTTGCCTCGTGATAGCGATGTTCCTTCGAATCTTCTGACATATCTACTGCTTATGCCACCATTACAGAACAGCAACAAGCTGTTCAGAACCAAACACAGAACAAGAACAACGGAACATAAAATCT</t>
  </si>
  <si>
    <t>((((((((((((((((.(((((((((((((((((((((((((((((..(((((.((((((((((..((((((.(((((((((((((((((.(((..((((((((((((((.........)))))))..)))))))..))).))))))))))))))))).))))))..)))))))))).)))))..))))))))))))))))))).)))))))))).))))))))))).))))).</t>
  </si>
  <si>
    <t>miR6030a</t>
  </si>
  <si>
    <t>MIR6030a</t>
  </si>
  <si>
    <t>Bna-miR6030a</t>
  </si>
  <si>
    <t>TCCACCCATACCATACAGACCC</t>
  </si>
  <si>
    <t>GATGGTTTCAGGGATTAAGTGTCTGTATGTGTGGGCTGAGTAGGCACATTCACAGCTTTTACTCAGATCTGGTTGTGAATGGAGGATTATACCTTCTCCACCCATACCATACAGACCCTTAATACTGAATCCAAAGCT</t>
  </si>
  <si>
    <t>..(((.(((((..((((((.(((((((((((((((..(((.(((..(((((((((((.............)))))))))))..........))).)))..)))))).))))))))).)))))).))))).))).....</t>
  </si>
  <si>
    <t>miR6030c</t>
  </si>
  <si>
    <t>MIR6030c</t>
  </si>
  <si>
    <t>Bna-miR6030c</t>
  </si>
  <si>
    <t>GTCTGTATGTATGGGCTGAGTAGGCACATTTCACTCAGATTATCAACAATAATTTTCCTTCCTTTTAAAGATGTTGGATTTGTGATTGTACCTTCTCCACCCATACCATACAGACCC</t>
  </si>
  <si>
    <t>(((((((((((((((..(((.(((.(((..((((..(((((((.....)))))))....(((.............)))...)))).))).))).)))..)))))).)))))))))..</t>
  </si>
  <si>
    <t>miR6030d</t>
  </si>
  <si>
    <t>MIR6030d</t>
  </si>
  <si>
    <t>Bna-miR6030d</t>
  </si>
  <si>
    <t>GTCTGTATGTATGGGCTGAGTAGGCACAAGATGCTGGATTTGTGATTGTACCTTCTCCACCCATACCATACAGACCC</t>
  </si>
  <si>
    <t>(((((((((((((((..(((.(((.((((...((.......))..)))).))).)))..)))))).)))))))))..</t>
  </si>
  <si>
    <t>miR6034</t>
  </si>
  <si>
    <t>MIR6034</t>
  </si>
  <si>
    <t>Bna-miR6034</t>
  </si>
  <si>
    <t>TCTGATGTATATAGCTTTGGG</t>
  </si>
  <si>
    <t>ACTCTCAAGTATATCAACTCCGAAGCTAAACACATCGGACAAATCCGACATTGTATTAGACATATACAATGTTGGAGACATCTGATGTATATAGCTTTGGGGTTGATATGCTTAAGAGTAT</t>
  </si>
  <si>
    <t>(((((.((((((((((((((((((((((.(.((((((((....(((((((((((((.......)))))))))))))....)))))))).).)))))))))))))))))))))).)))))..</t>
  </si>
  <si>
    <t>miR827a</t>
  </si>
  <si>
    <t>MIR827a</t>
  </si>
  <si>
    <t>Bna-miR827a</t>
  </si>
  <si>
    <t>TTAGATGACCATCAACAAATA</t>
  </si>
  <si>
    <t>TTTGTTGATTGACATCTATGCATATTGATCATCCTCGTGTTAATGATCGATTCGTTTAGATGACCATCAACAAATA</t>
  </si>
  <si>
    <t>(((((((((.(.((((((.((..(((((((((..........)))))))))..)).)))))).).)))))))))..</t>
  </si>
  <si>
    <t>miR9408a</t>
  </si>
  <si>
    <t>MIR9408a</t>
  </si>
  <si>
    <t>Bna-miR9408a</t>
  </si>
  <si>
    <t>TTTCATCTTAGAGAATGTTGTT</t>
  </si>
  <si>
    <t>ACAACGAGCTTTGCTTAAGACAACAGTCTCAGGATGGAAAATGCTTTTGACTTATGTAACCGTGATCAAATCTCGCAGCCAAAACTAAGTAAAAAGTATTTTTCATCTTAGAGAATGTTGTTTTGAACCAATTTCGTCCAGC</t>
  </si>
  <si>
    <t>...(((((..(((.(((((((((((.((((((((((((((((((((((.(((((.((..(.((((.......)))).).....))))))).)))))))))))))))))).)))).)))))))))))..))).))))).....</t>
  </si>
  <si>
    <t>miR9557a</t>
  </si>
  <si>
    <t>MIR9557a</t>
  </si>
  <si>
    <t>Bna-miR9557a</t>
  </si>
  <si>
    <t>TTTTGCGTTTCAACTCGGTCC</t>
  </si>
  <si>
    <t>TTGTCTTTGCAGTTCACACTGATTTTGCGTTTCAACTCGGTCCTCATTTCTTTATAACGAAGTGGAGGAACAAAAAGATGTTTTCAGAAGAACATTGAAGAGGAAGAGAATGAAATCTGCAAGTTAAAAGAAATGAGGGCTGAATTGGAACGCAAAATCTTTGAACTAAAGAGACAA</t>
  </si>
  <si>
    <t>.(((((((..((((((....(((((((((((((((.(((((((((((((((((.((((...(..((............(.(((((((.......))))))).)............))..)..))))))))))))))))))))).)))))))))))))))..))))))..))))))).</t>
  </si>
  <si>
    <t>miR9557b</t>
  </si>
  <si>
    <t>MIR9557b</t>
  </si>
  <si>
    <t>Bna-miR9557b</t>
  </si>
  <si>
    <t>TTTTGCGTTTCAACTCGGTCCTCATTTCTTTATAACGAAGTGGAGGAACAAAAAGATGTTTTCAGAAGAACATTGAAGAGGAAGAGAATGAAATCTGCAAGTTAAAAGAAATGAGGGCTGAATTGGAACGCAAAATC</t>
  </si>
  <si>
    <t>(((((((((((((.(((((((((((((((((.((((...(..((............(.(((((((.......))))))).)............))..)..))))))))))))))))))))).)))))))))))))..</t>
  </si>
  <si>
    <t>miR9557c</t>
  </si>
  <si>
    <t>MIR9557c</t>
  </si>
  <si>
    <t>Bna-miR9557c</t>
  </si>
  <si>
    <t>GTCTTTACAGTTCACACTGATTTTGCGTTTCAACTCGGTCCTCATTTCTTTATAACGAAGTGGAGGAACAAAAAGATGTTTTCAGAAGAACATTGAAGAGGAAGAGAATGAAAGCTGCAAGTTAAAAGAAATGAGGGCTGAGTTGGAACGCAAAATCTTTGAACTAAGAGACAAGAT</t>
  </si>
  <si>
    <t>((((((..((((((....(((((((((((((((((((((((((((((((((.((((...(..(.............(.(((((((.......))))))).).............)..)..)))))))))))))))))))))))))))))))))))))..)))))).)))))).....</t>
  </si>
  <si>
    <t>miRN275</t>
  </si>
  <si>
    <t>MIRN275</t>
  </si>
  <si>
    <t>Bna-miRN275</t>
  </si>
  <si>
    <t>AATGAATGATTCTAGAGACAA</t>
  </si>
  <si>
    <t>GTAATATGTGAGATTTAACTGACTCTCGACTCATTCATCCACATACCAAATGAAAGAATATGTTTCCCATATGGTAAATGAATGAATGATTCTAGAGACAAATTGAATCTTCACTTCTCTA</t>
  </si>
  <si>
    <t>.......(((((((((((.((.((((.((.((((((((.((..(((((.(((...(((.....))).))).)))))..)).)))))))).)).)))).))..))))))).)))).......</t>
  </si>
  <si>
    <t>miRN279</t>
  </si>
  <si>
    <t>MIRN279</t>
  </si>
  <si>
    <t>Bna-miRN279</t>
  </si>
  <si>
    <t>TTTCGTTCTTGTGGGAAGCAT</t>
  </si>
  <si>
    <t>CAATGAATGCAAAAATGAGTTTTCGTTCTTGTGGGAAGCATAAACCTGTAAGAACGTTATTGGATCTTTCCGGTGCAAGAAAAAGTAACAGAGTGGAAGACAATCATTCTTGGTAAGTTCTTACCGGTTTGGTGCTTCCCACAAGAACGAAAACTCATTTGGAGCTCAAACTCA</t>
  </si>
  <si>
    <t>...(((..((..((((((((((((((((((((((((((((((((((.((((((((..(((((((....))))))).............((((((((.......)))))).))....)))))))).))))).)))))))))))))))))))))))))))))...)))))......</t>
  </si>
  <si>
    <t>miRN280d</t>
  </si>
  <si>
    <t>MIRN280d</t>
  </si>
  <si>
    <t>Bna-miRN280d</t>
  </si>
  <si>
    <t>TTGAAAGTCGTCCATGATAAG</t>
  </si>
  <si>
    <t>GTCGTCAAGTACGACGACTAACTTGAAAGTCGTCCATGATAAGCAAAATCGTCCAGGATAAGCAAAATCGTCCAGATTAATTTCCTAGATTATGGTCAAACCTTGCTTATCTCGGACGACTTTCTCGTACGTCGTCTGCCTGGACG</t>
  </si>
  <si>
    <t>..((((..(((.((((((..((..(((((((((((..((((((((.....(((.((((.......((((.....))))....)))).)))...((.....)).))))))))..)))))))))))..))..)))))))))...))))</t>
  </si>
  <si>
    <t>miRN285a</t>
  </si>
  <si>
    <t>MIRN285a</t>
  </si>
  <si>
    <t>Bna-miRN285a</t>
  </si>
  <si>
    <t>TTCGGGGATTTCTGTGTAGGCT</t>
  </si>
  <si>
    <t>GACTTTCGGTGTGCTCTAAGCTCGAGGCGGTTCTCCGAGAGAGACATCTTCTCCTTCGGGGATTTCTGTGTAGGCTAGGTATGGCTTTAGACGCTG</t>
  </si>
  <si>
    <t>......(((((((((((.((((..(.((((.((((((((.((((.....)))).))))))))...)))).).)))).))...))).....))))))</t>
  </si>
  <si>
    <t>miRN286</t>
  </si>
  <si>
    <t>MIRN286</t>
  </si>
  <si>
    <t>Bna-miRN286</t>
  </si>
  <si>
    <t>TTTGTTGGACTTGCTATGGC</t>
  </si>
  <si>
    <t>TCACCACCACTTTGGCATCGTTTGTTGGACTTGCTATGGCCTCTACCCACTTAGATACGTAGTCAACAGCAACAAGGATGTACTTATTGTTGTAAGAG</t>
  </si>
  <si>
    <t>..............(((((.(((((((...((((((((...((((......))))..))))).)))...)))))))))))).(((((....)))))..</t>
  </si>
  <si>
    <t>miRN287a</t>
  </si>
  <si>
    <t>MIRN287a</t>
  </si>
  <si>
    <t>Bna-miRN287a</t>
  </si>
  <si>
    <t>TCGACGAGAGGAACACGGTGG</t>
  </si>
  <si>
    <t>CGCTGAGTTGACTTGGCCGAGTTGACCGAGTCACCAACGAGTCACCGGTGTCGGTCACCGGCGGTGACGGTGGAGCTTACCGGCGGCAAAGGCGGATATTTCGGCGGTGGCGCGTGTACCTCACGCACGAAGAAGCGAAACTTCCGGAGGTGCGTGCGGCTTCGTCCGGACTCCGATTGAGGCGTTTTTGGTGGCTACGGATTCGTCTCGACGAGAGGAACACGGTGGTAGTCTTGGATTCACGAGATTC</t>
  </si>
  <si>
    <t>(((((.(((..((((..((((.(((((((((((((((((.(((.((((((....((((((.......))))))....)))))).))).....((((...((((((((.(.((((((((((((.((...((((........)))))))))))))))))).).))).))))).)))).......)))...)))))))).)))..))).)))).))))...))).)))))..(((((((......))))))).</t>
  </si>
  <si>
    <t>miRN288</t>
  </si>
  <si>
    <t>MIRN288</t>
  </si>
  <si>
    <t>Bna-miRN288</t>
  </si>
  <si>
    <t>GAGTTGGAGCTATCACCGGCCA</t>
  </si>
  <si>
    <t>GAACATCTGGAGCAGGAGACGAGGAGTTGGAGCTATCACCGGCCAGTATTGTCATTTGATTTTGGACCGCGCTAAATGTTCCTTAGCTGCTCCAGATGTTCCATTTAGCGCGGTCCGAAATCAAATGACAATACTGGCCGGTGATAGCTCCTACTCCTCGTCTCCTGCTCCAGAT</t>
  </si>
  <si>
    <t>....(((((((((((((((((((((((.((((((((((((((((((((((((((((((((((((((((((((((((((........(((...)))......)))))))))))))))))))))))))))))))))))))))))))))))))).)))))))))))))))))))))))</t>
  </si>
  <si>
    <t>miRN289</t>
  </si>
  <si>
    <t>MIRN289</t>
  </si>
  <si>
    <t>Bna-miRN289</t>
  </si>
  <si>
    <t>GGCGGGCTGCTTGAGCTGCA</t>
  </si>
  <si>
    <t>AGTTCCGAACCCGTCGACTGTTGGCGGGCTGCTTGAGCTGCAAACGTGGCGAGAGCGGACCGCCTCGTGTCGGTCGGAGGATGG</t>
  </si>
  <si>
    <t>....(((..(((((((((....(((((.((((((..((..(....)..))..)))))).)))))....))))).))).)..)))</t>
  </si>
  <si>
    <t>miRN290a</t>
  </si>
  <si>
    <t>MIRN290a</t>
  </si>
  <si>
    <t>Bna-miRN290a</t>
  </si>
  <si>
    <t>ATCGGTGGGCTTTAGGTTGAGG</t>
  </si>
  <si>
    <t>TGGATGCCCTTAGGGCATCATTATCGGTGGGCTTTAGGTTGAGGCCCTTAGCGTAGGGTCCCTTAACTTTTAACTAAAAACGCTAAGGGACGACCCTTAGATAAGGGACTTTAGGGTCGTCCCTTAGCGTTTTTAGTTAAAAGTTAAGGGATCCTACGCTTAAGGGCCTCAATCTAAAGCCCACCTATAATGATGCCCTTAGAACCTA</t>
  </si>
  <si>
    <t>........((.(((((((((((((.((((((((((((((((((((((((((((((((((((((((((((((((((((((((((((((((((((((((.((........))..))))))))))))))))))))))))))))))))))))))))))))))).))))))))))))))))))))))))).))))))))))))).))......</t>
  </si>
  <si>
    <t>miRN293</t>
  </si>
  <si>
    <t>MIRN293</t>
  </si>
  <si>
    <t>Bna-miRN293</t>
  </si>
  <si>
    <t>AGGGATAGTTGGGAATGTGG</t>
  </si>
  <si>
    <t>TCCGGGTTCGAGCATTGGCCACAACAAATTTAACATCCCTTCCGTTGGGGCGCTGGACCCCTTTCGAAGGGATAGTTGGGAATGTGGCTGCCCAGATACCAGAGTTA</t>
  </si>
  <si>
    <t>((.((..((..(((...((((((.....((((((((((((((.(..(((((....).))))..).)))))))).))))))..)))))))))...))..)).))....</t>
  </si>
  <si>
    <t>miRN298a</t>
  </si>
  <si>
    <t>MIRN298a</t>
  </si>
  <si>
    <t>Bna-miRN298a</t>
  </si>
  <si>
    <t>GGGATAGTTGAGAATGTGGC</t>
  </si>
  <si>
    <t>TCACGAGTTCGAGCCCCGGCCACAGCGGATTTAACATCCCTTCCGTTGGAGCGCTGGACCTCCTACGGAGGGATAGTTGAGAATGTGGCTGCCCAGATACCAGAGTTAC</t>
  </si>
  <si>
    <t>...((....)).....((((((((.....((((((((((((.((((.((((........)))).)))))))))).))))))..))))))))..................</t>
  </si>
  <si>
    <t>miRN298b</t>
  </si>
  <si>
    <t>MIRN298b</t>
  </si>
  <si>
    <t>Bna-miRN298b</t>
  </si>
  <si>
    <t>GGGGGATAGTTGGGACTGTGGC</t>
  </si>
  <si>
    <t>TCACGACTTCGAGCCCCGGCCACAGCGGATTTAACATCCCTTCCGCTGGGGCGCTGGACCCCCTACGGGGGGATAGTTGGGACTGTGGCTGCCCAGATACCAGAGTTAT</t>
  </si>
  <si>
    <t>....(((.....((((((((...((.((((.....))))))...)))))))).((((.(((((....)))))....(((((.(.......))))))...)))).)))..</t>
  </si>
  <si>
    <t>miRN298c</t>
  </si>
  <si>
    <t>MIRN298c</t>
  </si>
  <si>
    <t>Bna-miRN298c</t>
  </si>
  <si>
    <t>TCGGGGATAGTTGGGAATGTGG</t>
  </si>
  <si>
    <t>AGCTTAGTAGTAAAAGAGGTACATCTGTACTGTCCGCCATCCGGGTTCGAGCCTTGGCTACAACGGATTTAACATCCCTTTCGTTGCGGCGCTGGACCTCTTTCGGGGATAGTTGGGAATGTGGCTGTCCAGATACCAGAGCTA</t>
  </si>
  <si>
    <t>(((((.(((.....(.((.(((((((..(((((((.((....((((((.(((....((..(((((((............)))))))..))))))))))).....)))))))))..)).))))).)).).....)))..))))).</t>
  </si>
  <si>
    <t>miR157</t>
  </si>
  <si>
    <t>MIR157</t>
  </si>
  <si>
    <t>Bol-miR157</t>
  </si>
  <si>
    <t>TTGACAGAAGATAGAGAGCACT</t>
  </si>
  <si>
    <t>GGTTGTTGACAGAAGATAGAGAGCACTAAGGATGACATGCAAGTACAAGGATATAAGGAAATTCGCATCTTTACTCTTTTGTGCTCTCTATACTTCTGTCAATACC</t>
  </si>
  <si>
    <t>(((.((((((((((((((((((((((.(((((.((.((((.(((................))).)))).))...))))).))))))))))).))))))))))))))</t>
  </si>
  <si>
    <t>Bol-miR159a</t>
  </si>
  <si>
    <t>TTTGGATTGAAGGGAGCTCT</t>
  </si>
  <si>
    <t>CAACAACAATACAGAAGTAGAGCTCCTTAAAGTTCAAACGAGAGTTTAGCAGGGTAAAGAAAAGCTGCTAAGCTATGGATCCCATAAGCCCTAACCTTAAACATAGAAAAAGGATTTGGTTATATGGCTTGCATATCTCAGGAGCTTTAACTTGCCCTTTAATGGCTTTTACTCTTCTTTGGATTGAAGGGAGCTCTACATCTTTCAATTTATCTAG</t>
  </si>
  <si>
    <t>............(((.((((((((((((..((((((((.((((((..((((((((((...((((((.((.((.((((.(..(((((((((..(.((((...........)))).)..)))).)))))..).)))).)).)).))))))...)))))))......)))...)))))).))))))))..)))))))))))).)))..............</t>
  </si>
  <si>
    <t>Bol-miR159b</t>
  </si>
  <si>
    <t>TCCCGAGAACAAAGAAGTAGGGCTCCTTATAGTTCAAACGAGAGTTCAGCAGGGTAAAGAAAAGCTGCTAAGCTATGAATCCCATAAGCCCTAATCCTTATTTATAAAAAGGATTTGGTTATATGGCTTACATATCTCAGGAGCTTTAACTTGCCCTTTAATTGCTTTTACTCTTCTTTGGATTGAAGGGAGCTCTACATCTTCTTTCACTTTACG</t>
  </si>
  <si>
    <t>......(((..((((.((((((((((((.(((((((((.((((((..((((((((((...((((((.((.((.((((.(..(((((((((..(((((((.........))))))).)))).)))))..).)))).)).)).))))))...))))))......))))...)))))).))))))))).)))))))))))).))))..)))........</t>
  </si>
  <si>
    <t>Bol-miR159c</t>
  </si>
  <si>
    <t>AGATTGAAAGTTGAAAGTAGAGCTCCTTTAAGTTCAAACGAGAGTTTAGTAGGGTAAAGAAAAGCTGCTAAGCTATGGATCCCATAAGCCCTAATCCTTATAGAGAGAAAAAGGATTTGGTTATATGGCTTGCATATCTTAGGAGCTTTAACTTGCCCTTTAATTGCTTTTACTCTTCTTTGGATTGAAGGGAGCTCTACATCTTCATTCTCTCCATT</t>
  </si>
  <si>
    <t>.(((.((.((.((((.(((((((((((((.((((((((.((((((..((((((((((...((((((.(((((.((((.(..(((((((((..(((((((...........))))))).)))).)))))..).)))).))))).))))))...)))))))......)))...)))))).)))))))).)))))))))))))...))))..)).)).)))</t>
  </si>
  <si>
    <t>Bol-miR160a</t>
  </si>
  <si>
    <t>TGCCTGGCTCCCTGTATGCCATCCTCTAAGCTCATCGACCATTGATGACCTCCGTGAATGGCGTATGAGGAGCCATGCATA</t>
  </si>
  <si>
    <t>(((.(((((((..(((((((((.(.(..((.(((((((...))))))).))..).).)))))))))..))))))).)))..</t>
  </si>
  <si>
    <t>Bol-miR160b</t>
  </si>
  <si>
    <t>TGCCTGGCTCCCTGTATGCCACAAGTAAATACCGATCTCATTATGAAATCGGACACTAGTGGCGTACAGAGTAGTCAAGCATG</t>
  </si>
  <si>
    <t>(((.(((((.((((((((((((.(((.....(((((.((.....)).)))))..))).))))))))))).).))))).)))..</t>
  </si>
  <si>
    <t>miR160b3</t>
  </si>
  <si>
    <t>MIR160b3</t>
  </si>
  <si>
    <t>Bol-miR160b3</t>
  </si>
  <si>
    <t>TTTCATCTTAGAGAATGTTGTC</t>
  </si>
  <si>
    <t>CAACATTTTCAAGATGGAAAATGTTTTGGACTTATGTAGCTGTGATCAAATTTTCGCAGCCACGGTTAAGTCAAAAGTATGTTTCATCTTAGAGAATGTTGTC</t>
  </si>
  <si>
    <t>(((((((((((((((((((.(((((((.(((((((((.(((((((........))))))).)))..)))))).))))))).))))))))).))))))))))..</t>
  </si>
  <si>
    <t>miR162</t>
  </si>
  <si>
    <t>MIR162</t>
  </si>
  <si>
    <t>Bol-miR162</t>
  </si>
  <si>
    <t>GGAGGCAGCGGTTCATCGATCAATTCCTGTGAAAAATGATGTTGGAAACAATTTATGGGAAGCATGAATCGATCGATAAACCTCTGCATCCAG</t>
  </si>
  <si>
    <t>(((.((((.((((.(((((((.((((.(((.....((((.((((....)))))))).....))).)))).))))))).)))).)))).)))..</t>
  </si>
  <si>
    <t>Bol-miR164a</t>
  </si>
  <si>
    <t>TGGAGAAGCAGGGCACGTGCGAACAAATGAGATCGATCGGTCTATGTTGATCATATTTTCGCACGTGTTCTACTACTCCAAC</t>
  </si>
  <si>
    <t>(((((.((.((((((((((((((..((((.(((((((........))))))).)))))))))))))))))).)).)))))..</t>
  </si>
  <si>
    <t>Bol-miR164b</t>
  </si>
  <si>
    <t>TGGAGAAGCAGGGCACGTGCATTACTAACTCATCTCTTAGTCCACATATATACACTCTCCCCAAATGCATGTATATGATAGAGATGTGTGTGAAGTGTGTTGAGTTAGTTCTTCATGTGCCCATCTTCCCCATC</t>
  </si>
  <si>
    <t>(((.((((..(((((((((....(((((((((..........(((((.(((((((((((..((.(((....))).))...)))).)))))))..))))).)))))))))....)))))))))..)))).)))..</t>
  </si>
  <si>
    <t>Bol-miR165a</t>
  </si>
  <si>
    <t>GGAATGTTGTCTGGATCGAGGATATTATATATACACAAGTACGTATATATGTTAATACAAGTGTTTGATCATATATGTATATAGATTATTCTCGGACCAGGCTTCATCCCCC</t>
  </si>
  <si>
    <t>((.(((..((((((.(((((((((...((((((((..........((((((((((.((....)))))).))))))))))))))...))))))))).))))))..))).))..</t>
  </si>
  <si>
    <t>Bol-miR165b</t>
  </si>
  <si>
    <t>GGAATGTTGTCTGGACCGAGGATATTATATATACACACGTACATATATATGTTGATACAAGTGATCGATCATATATAATATGTATAGAGAGTATTCTCGGACCAGGCTTCATCCCCC</t>
  </si>
  <si>
    <t>((.(((..((((((.(((((((((((...((((((........(((((((((((((.(....)))))).))))))))...))))))...))))))))))).))))))..))).))..</t>
  </si>
  <si>
    <t>Bol-miR165c</t>
  </si>
  <si>
    <t>TCGGACCAGGCTTCATCCCC</t>
  </si>
  <si>
    <t>AAGGCTATTTCCGTTGCGGGGAATGTCGTTTGGATCGAGGATATCATCATATGCATAATGCATACATATAATTGTGCATATATGTAATTCTCGGACCAGGCTTCATCCCCCTCAACACGTTATTGCCTTC</t>
  </si>
  <si>
    <t>(((((.((..(.((((.((((.(((..((((((.((((((((..(((.(((((((((((...........))))))))))))))..)))))))).))))))..))).)))).))))..)..)).))))).</t>
  </si>
  <si>
    <t>Bol-miR166a</t>
  </si>
  <si>
    <t>GGAATGTTGTCTGGCTCGAGGACTCTAGCTCTATCTACTCATGTTGGATCCTCTTCGATCTAATCGAATCAAACCTCTATGTTTGAGATCTGATTAGGGTTTTAGTGTCGTCGGACCAGGCTTCATTCCCC</t>
  </si>
  <si>
    <t>((((((..((((((..(((.(((.(((((((((((.......((((((((......)))))))).((.((((((......))))))..)).)).))))))..))).))).)))..))))))..))))))..</t>
  </si>
  <si>
    <t>Bol-miR166b</t>
  </si>
  <si>
    <t>TCGGACCAGGCTTCATTCCC</t>
  </si>
  <si>
    <t>TCTGAGCCAAAAGTTCAGGTGGATGATGCTTGGCTCGAGACCATTCAATATGATCATTGTGATGATGATGATGATGATGATAATGATAATGATAATGATGTCGGACCAGGCTTCATTCCCCTCAACTTACACGTTTTGCG</t>
  </si>
  <si>
    <t>...((((...(((((.(((.((((((.((((((..(((.(.((((((.(((.(((((..(.((....)).)..))))).))).)))........))).).)))..)))))).)))))).))).)))))....))))....</t>
  </si>
  <si>
    <t>Bol-miR166c</t>
  </si>
  <si>
    <t>GGACTGTTGTCTGGCTCGAGGACTCTTATTCTAACTCAATCAAGTTTTATAAAATCTGTTTGCTCTGATGATTGATTAGGGTTCTAGTGTCTTCGGACCAGGCTTCATTCCCC</t>
  </si>
  <si>
    <t>(((.((..((((((..(((((((.((.(((((((.((((((((((...(((.....)))..)))....))))))))))))))...)).)))))))..))))))..)).)))..</t>
  </si>
  <si>
    <t>Bol-miR166d</t>
  </si>
  <si>
    <t>GGAATGTTGTTTGGCTCGAAGACTCTAGCTATTCATGTTAGATCTTCTTCGATCTAATCGAATCACACCTCCATGTTTGAGATCTGATTAGGATTTTAGGGTCGTCGGACCAGGCTTCATTCCCC</t>
  </si>
  <si>
    <t>((((((..((((((..(((.((((((((..((((..((((((((((.((((((...))))))..(((......)))..))))))))))..)))).)))))))).)))..))))))..))))))..</t>
  </si>
  <si>
    <t>Bol-miR166e</t>
  </si>
  <si>
    <t>GGTGCGGTTTAGGGTTGAGAGGACTGTTGTCTGGCTCGAGGTCATGAAGAATGAAAGCTAAACCTAAATGATTCTCGGACCAGGCTTCATTCCCCCCAACCTTTTTATCGCCATA</t>
  </si>
  <si>
    <t>.(.(((((..(((((((.(.(((.((..((((((..(((((((((..((..............))..)))).)))))..))))))..)).))).).)))))))...))))))...</t>
  </si>
  <si>
    <t>Bol-miR167c</t>
  </si>
  <si>
    <t>TGAAGCTGCCAGCATGATCTATCTTTGGTTAAGAAATGAATGTGGAAACATGTTGTTTAAACCCAGGCTAGGTCATGTCTGACAGCTTCACT</t>
  </si>
  <si>
    <t>((((((((.((((((((((((.(((.((((...((((.((((((....)))))))))).)))).))).))))))))).))).))))))))..</t>
  </si>
  <si>
    <t>Bol-miR168a</t>
  </si>
  <si>
    <t>TCGCTTGGTGCAGGTCGGGA</t>
  </si>
  <si>
    <t>ATGTTACGGCGGCCTCTGATTCGCTTGGTGCAGGTCGGGAACTGATTGGCTGACACTGCCACGTGGCTTTTCATGGTTGGCTTGTGAGCAGGGATCGGATCCCGCCGTGTATCAAGTGAATCCGAGTCCGACGTGAAAGAA</t>
  </si>
  <si>
    <t>...(((((.(((.(((.(((((((((((((((((.(((((.((((((.(((.(((..(((((((((....)))))..)))).))).)))...)))))).))))))).))))))))))))))).))).))).))))).....</t>
  </si>
  <si>
    <t>miR168b</t>
  </si>
  <si>
    <t>MIR168b</t>
  </si>
  <si>
    <t>Bol-miR168b</t>
  </si>
  <si>
    <t>TCGCTTGGTGCAGGTCGGGACTGATATGCTGACACAACCACTGGTGCTTTTACCTTATTGGTTTGTGAGCAGGTATTGGCTCCCGCCTTGCATCAATTGAAT</t>
  </si>
  <si>
    <t>(((.((((((((((.((((((..(((((((.(((.(((((..((((....))))....)))))))).))))..)))..).))))).)))))))))).)))..</t>
  </si>
  <si>
    <t>Bol-miR168c</t>
  </si>
  <si>
    <t>CCTGCCTTCCATCAACTGAAT</t>
  </si>
  <si>
    <t>TCGCTTGGTGCAGGTCGGGAACTGATTGGCTGACACCGCCACGTGGATTTTCACGGTTGGCTTGTGAGCAGGGATCGGATCCTGCCTTCCATCAACTGAAT</t>
  </si>
  <si>
    <t>(((.((((((.(((.(((((.((((((.(((.(((..(((((((((....)))))..)))).))).)))...)))))).))))))))..)))))).)))..</t>
  </si>
  <si>
    <t>miR169b</t>
  </si>
  <si>
    <t>MIR169b</t>
  </si>
  <si>
    <t>Bol-miR169b</t>
  </si>
  <si>
    <t>TGAGCCAAAGATGACTTGCCGATTTTACAGATGAATTAATCTAAACTGATATTGGTAATCGGCAAGTAGACTTTGGCTCTGT</t>
  </si>
  <si>
    <t>.(((((((((...(((((((((((....((((......))))..(((......))))))))))))))...)))))))))...</t>
  </si>
  <si>
    <t>miR169c</t>
  </si>
  <si>
    <t>MIR169c</t>
  </si>
  <si>
    <t>Bol-miR169c</t>
  </si>
  <si>
    <t>GCAAGTTGACTTTGGCTCTGT</t>
  </si>
  <si>
    <t>TGAGCCAAAGATGACGTGCCGACTATACCAACTAATCTAATGAAACTGATATTGGTGACCGGCAAGTTGACTTTGGCTCTGT</t>
  </si>
  <si>
    <t>.(((((((((.((((.(((((....((((((...(((..........))).))))))..))))).)))).)))))))))...</t>
  </si>
  <si>
    <t>miR169e</t>
  </si>
  <si>
    <t>MIR169e</t>
  </si>
  <si>
    <t>Bol-miR169e</t>
  </si>
  <si>
    <t>TGAGCCAAAGATGACTTGCCGACCAATGAATCAAAAACTGATTTTGGCAACCGGCAAGTTGACTTTGGCTCTGT</t>
  </si>
  <si>
    <t>.(((((((((.((((((((((.(((..((((((.....)))))))))....)))))))))).)))))))))...</t>
  </si>
  <si>
    <t>miR169f</t>
  </si>
  <si>
    <t>MIR169f</t>
  </si>
  <si>
    <t>Bol-miR169f</t>
  </si>
  <si>
    <t>TGAGCCAAAGATGACTTGCCGATTTTACCAAAGAATTTAAAACTGATAATGGTGACTGGCAAGTCGACTTTGGCTCTGT</t>
  </si>
  <si>
    <t>.(((((((((.((((((((((...((((((...................)))))).)))))))))).)))))))))...</t>
  </si>
  <si>
    <t>Bol-miR169g</t>
  </si>
  <si>
    <t>TGAGCCAAAGATGACTTGCCGATTTTACCAACTAACCTAAAATTGATATTGGCTACCGGCAAGTCGACTTTGGCTCTGT</t>
  </si>
  <si>
    <t>.(((((((((.((((((((((......((((.................))))....)))))))))).)))))))))...</t>
  </si>
  <si>
    <t>Bol-miR172b</t>
  </si>
  <si>
    <t>GCAGCACCATTAAGATTCACATGGAAATTGAGAAAACCCTAATTTATATTAATTAGGGTTCTGATATGTATATGAGAATCTTGATGATGCTGCAT</t>
  </si>
  <si>
    <t>((((((.(((((((((((.((((.....(.(((..(((((((((......)))))))))))).)......)))).))))))))))).))))))..</t>
  </si>
  <si>
    <t>Bol-miR319a</t>
  </si>
  <si>
    <t>AGAGCTTCCTTGAGTCCATTCAGAGGCTGTGATATGATCCAATTAGTTTCCGACTCATCCATCCAAATACCGAGTTACCAAATTTTAAGCTAGACTCGTTAAATGAATGAATGATGCGGTAGACAAATTGGAACATTGATTCTCTTTGGTTGGACTGAAGGGAGCTCCCT</t>
  </si>
  <si>
    <t>.((((((((((.((((((..((((((..((.(.(((.(((((((.(((((((..((((.(((.((..((.((((((................)))))).))..)).))).))))..))).)))).))))))).)))).))..))))))..)))))).))))))))))...</t>
  </si>
  <si>
    <t>Bol-miR319b</t>
  </si>
  <si>
    <t>TAGGAAATATAGATAGGTAGGGAGCTTCCTTTAGTCCATTCACAGATCATGATATGATCCAATTAGCTTCCGACTCATCCATCCAAATACCGAGTCACGAAAATTTCAACTTAGACTCGTTAAATGAATGAATGATGCGGTAGACAAATTGGATCATTGATTCTCTCTGATTGGACTGAAGGGAGCTCCCTCCTTTCATTGTTCTAAAATT</t>
  </si>
  <si>
    <t>(((((...((.((.(((.((((((((((((((((((((.(((.(((..((.(.(((((((((((.(((.(((..((((.(((.((..((.((((((.................)))))).))..)).))).))))..))).)).).)))))))))))).))..))).))).))))))))))))))))))))))).))))..))))).....</t>
  </si>
  <si>
    <t>Bol-miR390b</t>
  </si>
  <si>
    <t>AAAGTAGAGAAGAATCTGTAAAGCTCAGGAGGGATAGCGCCATCATATATAATCTCATTCACATCGATATTTTTGGCGCTGTCCATCCTGAGTTTCATTGGCTCTCCTTACTGCAGT</t>
  </si>
  <si>
    <t>...((((((.(((..(.((.((((((((((.(((((((((((....((((................))))...))))))))))).)))))))))).)).)..))).))..))))...</t>
  </si>
  <si>
    <t>miR393</t>
  </si>
  <si>
    <t>MIR393</t>
  </si>
  <si>
    <t>Bol-miR393</t>
  </si>
  <si>
    <t>ATCATGCGATCTCATTGGATT</t>
  </si>
  <si>
    <t>TCCAAAGGGATCGCATTGATCCAAATTAAGCTGAATTATTCCCCAATAGTTATTCTTTTTCTCAATCGAAAGATGAAAAGAAGACTTGCTTCATTTTCTGGATCATGCGATCTCATTGGATT</t>
  </si>
  <si>
    <t>(((((.((((((((((.(((((((((.((((..(((((((....)))))))..(((((((.(((.((....))))).)))))))...)))).)))...)))))))))))))))).)))))..</t>
  </si>
  <si>
    <t>miR398</t>
  </si>
  <si>
    <t>MIR398</t>
  </si>
  <si>
    <t>Bol-miR398</t>
  </si>
  <si>
    <t>TGTGTTCTCAGGTCACCCCTT</t>
  </si>
  <si>
    <t>GGAGTGTCATGAGAACACGGATCCTCTTGTTTCTTTAAGATTTCCACTGAAACCATTGAGTATTGTGTTCTCAGGTCACCCCTT</t>
  </si>
  <si>
    <t>((.(((.(.(((((((((((...(((..(((((...............)))))....)))..))))))))))).).))).))..</t>
  </si>
  <si>
    <t>miR9410</t>
  </si>
  <si>
    <t>MIR9410</t>
  </si>
  <si>
    <t>Bol-miR9410</t>
  </si>
  <si>
    <t>ACTTAATTATAAGTCGTCTGG</t>
  </si>
  <si>
    <t>CTTTCCAGACTACTTAATTATAAGTCGTCTGGAAAGTCTACTAAGTCGTCCAGCTGGAAGACTTTTCAGACGACTTAATTATAAGTCGTCTGCGAAGT</t>
  </si>
  <si>
    <t>((((.(((((.(((((....(((((((((((((((((((.(((.((......))))).)))))))))))))))))))....))))).))))).)))).</t>
  </si>
  <si>
    <t>miR9411</t>
  </si>
  <si>
    <t>MIR9411</t>
  </si>
  <si>
    <t>Bol-miR9411</t>
  </si>
  <si>
    <t>TACTGGACGACTTACACGGAAG</t>
  </si>
  <si>
    <t>ACCTGAGACGACTTCCATGTAAGTCGTCTAGGTATAACAAAATATTGATTTTTTTAATTTTATACTGGACGACTTACACGGAAGTCGTCCAGGA</t>
  </si>
  <si>
    <t>.((((.((((((((((.((((((((((((((.(((((......(((((.....))))).))))))))))))))))))).)))))))))))))).</t>
  </si>
  <si>
    <t>miRN278</t>
  </si>
  <si>
    <t>MIRN278</t>
  </si>
  <si>
    <t>Bol-miRN278</t>
  </si>
  <si>
    <t>ATGTGGAGTCAATGGACAGGC</t>
  </si>
  <si>
    <t>GAATTTCGAAATCCATAAGCATGTGGAGTCAATGGACAGGCTGGAACTCCTTTTGAAATGCTTGGCTGTGTTTCCTCACATGCTTGCTATAGTAATAAAGCATTTTCCCCTTTCCAGCTCAAGACAGCCTGTCCATGTGCTCCTTATCCTCTCCAAATACCCTTGGACG</t>
  </si>
  <si>
    <t>.................((.(((.(((((..((((((((((((.......((((((...(((.(((((((......)))).)))((((.((....)).)))).............)))))))))))))))))))))..))))).))).)).(((((......)))))..</t>
  </si>
  <si>
    <t>miRN304b</t>
  </si>
  <si>
    <t>MIRN304b</t>
  </si>
  <si>
    <t>Bol-miRN304b</t>
  </si>
  <si>
    <t>AGGGGATGATTGGTTGTGGCTG</t>
  </si>
  <si>
    <t>GACCATAAAATTATTTACCAGTTCAACCAAATCTTTCTTAATTATGTGCCAAGAATGTTGGAAGAAAAGCACAGTCATTCCATCCGGTCCTGTAGCCTTTTCTGGGTGCATCATAGGGGATGATTGGTTGTGGCTGTAGATGCTCTGGACATCCAA</t>
  </si>
  <si>
    <t>...........(((((((.(((((((((((.((.((((..((.(((..((.((((...(((((((.........)).)))))...(((......)))..)))).))..))).))..)))).))))))))).)))))))))))...(((....))).</t>
  </si>
  <si>
    <t>miRN306</t>
  </si>
  <si>
    <t>MIRN306</t>
  </si>
  <si>
    <t>Bol-miRN306</t>
  </si>
  <si>
    <t>AGGGACCGGCGATCGGACGG</t>
  </si>
  <si>
    <t>GAAGCTAGCGAGAGTTAAATAGGGACCGGCGATCGGACGGCGCGTGAGCGTCTGTGCCGTCGCCGGATCCCCTCTTTCCTTCACCATTCGAGTT</t>
  </si>
  <si>
    <t>((((.((((....))))....(((((((((((.((((((((((....))).)))).)))))))))).)))).......))))............</t>
  </si>
  <si>
    <t>miRN308</t>
  </si>
  <si>
    <t>MIRN308</t>
  </si>
  <si>
    <t>Bol-miRN308</t>
  </si>
  <si>
    <t>AGTGGTAAAGAGGTTGCGGCTG</t>
  </si>
  <si>
    <t>CTAGTGGTAAATGAGTTGCGGCTGTAACTACCGCCACTTAGGTTCAATTCACATTGAGAGAGACTATTTACAATGTTTGGATTCCTGGGAAAGAGGTGAAACGACCTTTTTAACCAACATTGAGTTGGCTTAGTGGTAAAGAGGTTGCGGCTGTAACTACCGCCACCTAAATT</t>
  </si>
  <si>
    <t>...(((((.....((((((((((((((((.(.((((((.((((.(((((((((((((((.......))).)))))..........(((.((((((((......))))))))..)))....)))))))))))))))))...).))))))))))))))))...))))).......</t>
  </si>
  <si>
    <t>miRN309a</t>
  </si>
  <si>
    <t>MIRN309a</t>
  </si>
  <si>
    <t>Bol-miRN309a</t>
  </si>
  <si>
    <t>TCGAGAGTGGTTGGAAAGATT</t>
  </si>
  <si>
    <t>ACTTGTCCTGGTTTCATCCGTCTTCCAACTGCTCTTTTGATTACATCTCGAGAGTGGTTGGAAAGATTGATGTTAGTGGGGCAATTGA</t>
  </si>
  <si>
    <t>..((((((((.(..((((.((((((((((..(((((..(((...)))..)))))..))))).))))).))))..).))))))))....</t>
  </si>
  <si>
    <t>miRN309b</t>
  </si>
  <si>
    <t>MIRN309b</t>
  </si>
  <si>
    <t>Bol-miRN309b</t>
  </si>
  <si>
    <t>TCTTGGCCTGGTTTCATCTATCTTCCAGCTGCTCTTTTGATTACATCTCGAGAGTGGTTGGAAAGATTGATGTTAGCAGGGCAATGAA</t>
  </si>
  <si>
    <t>(((((.((((.(..((((.((((((((((..(((((..(((...)))..)))))..))))).))))).))))..).)))).))).)).</t>
  </si>
  <si>
    <t>miRN312</t>
  </si>
  <si>
    <t>MIRN312</t>
  </si>
  <si>
    <t>Bol-miRN312</t>
  </si>
  <si>
    <t>ACAGGTAGAATTGTCGGCTG</t>
  </si>
  <si>
    <t>CAGACGTGAATCTTCATACGACAGGTAGAATTGTCGGCTGTAGAATCGTCTGTAATATTTCTCATAGTTGTAATAGCATAATTATCCAGCGTTAAAAAAAAAATGACATTAGATGTAAATATAATAAAAATTCAAGGGCAGAATCCAAAAATTTTAAAATATGATTCTGTTTTAATAGTATAGATGGTTTGGTCTGACTCTCCCTGTTTGGTCTGATTAAAAAGTAAGT</t>
  </si>
  <si>
    <t>(((((.(((....)))...((((((.(((...(((((((...((((((((((((.((((.......((((((.(.((((..........((((........)))).......)))).).)))))).........(((((((((((.................))))))))))))))).)))))))))))))).)))))))).))))))..)))))..............</t>
  </si>
  <si>
    <t>miRN313</t>
  </si>
  <si>
    <t>MIRN313</t>
  </si>
  <si>
    <t>Bol-miRN313</t>
  </si>
  <si>
    <t>ATAAGAGCATGATTATTGGGGG</t>
  </si>
  <si>
    <t>CTCGTCATGCTAATTAAGCAATAAGAGCATGATTATTGGGGGTTCTTAGAGTGAGGTTCTTAGCGGAACATAAGAACCCGTCTCTTAACTTTTAACTTAAAAAATTAAGAACCAGCTCTTAAAACTCTTATTTAAGAACCGGTTCTTAGTTTTTTTAGTTAAAAGTTAAGAGACGGGTTCTTATATTCCATTAAGAACTCCACCCTAAGAACCCCCAATAATCATGCTCTAACAAGGCCAAATCAACG</t>
  </si>
  <si>
    <t>...(((.((((.....))))...((((((((((((((((((((((((((.(((..((((((((.((((.((((((((((((((((((((((((((((.(((((((((((((((.(.(((((((.......))))))).).))))))))))))))).)))))))))))))))))))))))))))).)))).))))))))..))).)))))))))))))))))))))))))).....)))..........</t>
  </si>
  <si>
    <t>miR1511</t>
  </si>
  <si>
    <t>MIR1511</t>
  </si>
  <si>
    <t>Bra-miR1511</t>
  </si>
  <si>
    <t>AACCTGGCTCTGATACCATGAAGT</t>
  </si>
  <si>
    <t>ATCTTGGTTTTGAGATCTTCTACATGGTATCAAAGCCATGTTATCATTGATAACCTGGCTCTGATACCATGAAGTAAATCTTAAAACAAGACTTG</t>
  </si>
  <si>
    <t>.(((((.(((((((((...((.((((((((((.(((((.((((((...)))))).))))).)))))))))).))...))))))))))))))....</t>
  </si>
  <si>
    <t>miR156a</t>
  </si>
  <si>
    <t>MIR156a</t>
  </si>
  <si>
    <t>Bra-miR156a</t>
  </si>
  <si>
    <t>TGACAGAAGAGAGTGAGCACACATGGTGGCTTTCTTGCATGCTTTTTTCAATTAGGGTTTCATGCTTGAAGCTATGTGTGCTTACTCTCTCTCTGTCACC</t>
  </si>
  <si>
    <t>(((((((((((((((((((((((((((....(((..(((((((((........))))...)))))..))))))))))))))))))))))).)))))))..</t>
  </si>
  <si>
    <t>miR156c</t>
  </si>
  <si>
    <t>MIR156c</t>
  </si>
  <si>
    <t>Bra-miR156c</t>
  </si>
  <si>
    <t>TGACAGAAGAGAGTGAGCACACAAAGGCACTTTGCATGTTCGATGCATTTGCTTCTCTTGCGTGCTCACTGCTCTATCTGTCAGA</t>
  </si>
  <si>
    <t>((((((((((((((((((((.((((((((...(((((.....)))))..)))))...))).))))))))).)))).)))))))..</t>
  </si>
  <si>
    <t>Bra-miR156i</t>
  </si>
  <si>
    <t>TGTTGATGGGGGAAAAGAAGTTGACAGAAGAGAGCGAGCACACAAAGGGAGAATTGTATAAAATTAATATGTATACAGTTTACTTTTGCGTGCTCATTCTCGTTGTGTCATAACTTCTCCTTCATGAATCTTGGT</t>
  </si>
  <si>
    <t>.(((.((((((((...((((((((((.(((((((.((((((.((((((..((((((((((...........)))))))))).)))))).)))))).))))).)).)))))..))))))))))))).)))......</t>
  </si>
  <si>
    <t>Bra-miR156j</t>
  </si>
  <si>
    <t>TGACAGAAGAGAGTGAGCACACAAAGGCACTTTGCATGTTCGATGCATTTGCTTCTCTTGCGTGCTCACTGCTCTATCTGTCAGG</t>
  </si>
  <si>
    <t>miR156m</t>
  </si>
  <si>
    <t>MIR156m</t>
  </si>
  <si>
    <t>Bra-miR156m</t>
  </si>
  <si>
    <t>GTTGATGGGGAAAAAGAAGTTGACAGAAGAGAGTGAGCACACAAAGGGGGAATTGTATAAAATTAAGTTTGTTGTATATAGTTGCTTTTGCGTGCTCACTCTCTCTATGTCATAACTTCTCCTTCTTGGATCTT</t>
  </si>
  <si>
    <t>...(((.(((((..(((((((((((..(((((((((((((.((((((...(((((((((.(((.......))).))))))))).)))))).)))))))))))))...)))))..))))))..))))).).))..</t>
  </si>
  <si>
    <t>miR156o</t>
  </si>
  <si>
    <t>MIR156o</t>
  </si>
  <si>
    <t>Bra-miR156o</t>
  </si>
  <si>
    <t>TGACAGAAGAGAGTGAGCACACAAAGGTAATTTGCATATACTGCATTTACTTCTCTTGCGTGCTCACTGCTCTTTCTGTCAGA</t>
  </si>
  <si>
    <t>((((((((((((((((((((.(((((((((..((((.....)))).))))))...))).))))))))).))).))))))))..</t>
  </si>
  <si>
    <t>miR156q</t>
  </si>
  <si>
    <t>MIR156q</t>
  </si>
  <si>
    <t>Bra-miR156q</t>
  </si>
  <si>
    <t>GAGTGATAAGGAATTGATGGTGACAGAAGAGAGTGAGCACACATGGTGGCTTTCTTGCATATTTGAAGGTTTAATGCATGAAGCTATGTGTGCTCACTCTCTATCCGTCACCTTGTTCTTTTCTCTTACATC</t>
  </si>
  <si>
    <t>(((.((.(((((((....((((((.((((((((((((((((((((((....(((.(((((.............))))).))))))))))))))))))))))).)).))))))..))))))))).))).....</t>
  </si>
  <si>
    <t>miR156s</t>
  </si>
  <si>
    <t>MIR156s</t>
  </si>
  <si>
    <t>Bra-miR156s</t>
  </si>
  <si>
    <t>TGACAGAAGAGAGTGAGCACACATGGTGGCTTTCTTGCATGTTTTTTTCAAAATTAGGGTTTCATGCTTGAAGCTATGTGTGCTTACTCTCTCTCTGTCACC</t>
  </si>
  <si>
    <t>(((((((((((((((((((((((((((....(((..(((((..((((........))))...)))))..))))))))))))))))))))))).)))))))..</t>
  </si>
  <si>
    <t>Bra-miR158a</t>
  </si>
  <si>
    <t>CTTTGTCTATCGTTTGGAAAAGATTGATTACGCCATCTACACTTTTCCAAATGTAGACAAAGCA</t>
  </si>
  <si>
    <t>(((((((((.((((((((((((...(((......)))....)))))))))))))))))))))..</t>
  </si>
  <si>
    <t>Bra-miR158b</t>
  </si>
  <si>
    <t>CTTTGTCTATATTCTTGGAAAAAGCGATGAGGTCTCGTTGCACTTTCCCAAATGTAGACAAAGCA</t>
  </si>
  <si>
    <t>(((((((((((((...(((((..(((((((....)))))))..)))))..)))))))))))))..</t>
  </si>
  <si>
    <t>Bra-miR159b</t>
  </si>
  <si>
    <t>ACAACAAAAATACAGAAGTAGAGCTCCTTAAAGTTCAAACGAGAGTTTAGCAGGGTAAAGAAAAGCTGCTAAGCTATGGATCCCATAAGCCCTAACCTTAAAATAGAAAAAGGATTTGGCTGTATGGCTTGCATATCTCAGGAGCTTTAACTTGCCCTTTAATGGCTTTTACTCTTCTTTGGATTGAAGGGAGCTCTACATCTTTCAATTTATCTAGA</t>
  </si>
  <si>
    <t>Bra-miR159c</t>
  </si>
  <si>
    <t>TTTTAAAGCGTAACCGAAGGAGCTCCCTTCGTTCAAAACGAGGAGGACAAGATTTAAGGAAATCAAAGCAGAAAATCTAATTGTTCATGGATTCCCTCATTAAGTGCTTGAATAATGAGCACTTTTACTGGGGTTTGCATGGCCTCTTAGATCTTCTCTCTTTCTCTACCGATATATATCCTTCTCTTCTCTTCGTTTGGATTGAAGGGAGCTCCTGTTCCTTTTCTCTTGTTTA</t>
  </si>
  <si>
    <t>....((((.(.(((...((((((((((((((.((.((((((((((((..(((....((((......((.((((.((((((..(..((((.(..((((....((((((((.......)))))))).....))))..).))))..)..)))))).))))))...((......))......))))))).)))))))))))).)).))))))))))))))))))))))...........</t>
  </si>
  <si>
    <t>Bra-miR159d</t>
  </si>
  <si>
    <t>AAAAAAGAAGATTGAAAGTAGAGCTCCTTTAAGTTCAAACGAGAGTTTAGTAGGGTAAAGAAAAGCTGCTAAGCTATGGATCCCATAAGCCCTAATCCTTATAGAGAGAGAAAAAAAAGGATTTGGTTATATGGCTTGCATATCTTAGGAGCTTTAACTTGCCCTTTAATTGCTTTTACTCTTCTTTGGATTGAAGGGAGCTCTACAACTTCTTTCTCTTCATTT</t>
  </si>
  <si>
    <t>......(((((..(((.(((((((((((((.((((((((.((((((..((((((((((...((((((.(((((.((((.(..(((((((((..(((((((................))))))).)))).)))))..).)))).))))).))))))...)))))))......)))...)))))).)))))))).)))))))))))))...)))....)))))....</t>
  </si>
  <si>
    <t>Bra-miR160c</t>
  </si>
  <si>
    <t>TGCCTGGCTCCCTGTATGCCATACACTAAGCTCATCGACCATCTCGAGGATCTCAGTGGATGGCATATGAGGAGCCAAGCATA</t>
  </si>
  <si>
    <t>(((.(((((((..(((((((((.((((.((.((.((((.....)))).)).)).)))).)))))))))..))))))).)))..</t>
  </si>
  <si>
    <t>Bra-miR160f</t>
  </si>
  <si>
    <t>TGCCTGGCTCCCTGTATGCCACAAGTATATACCGATCTCGTTACGAAATCTATGGCTAGTGGCGTACAGAGTAGTCAAGCATG</t>
  </si>
  <si>
    <t>(((.(((((.((((((((((((.(((.((((..(((.(((...))).)))))))))).))))))))))).).))))).)))..</t>
  </si>
  <si>
    <t>miR160g</t>
  </si>
  <si>
    <t>MIR160g</t>
  </si>
  <si>
    <t>Bra-miR160g</t>
  </si>
  <si>
    <t>TGCCTGGCTCCCTGTATACCA</t>
  </si>
  <si>
    <t>TGCCTGGCTCCCTGTATACCACAAGAAAACACCGATCTCATTATGAAATCGATCGCTAGTGGTGTATAGAGTAGTCAAGCATG</t>
  </si>
  <si>
    <t>(((.(((((.((((((((((((.((.......((((.((.....)).))))....)).))))))))))).).))))).)))..</t>
  </si>
  <si>
    <t>Bra-miR162b</t>
  </si>
  <si>
    <t>TCGATAAACCTGTGCATCCAG</t>
  </si>
  <si>
    <t>AAAAAGGAGTGAAAGATGCTGGAGGCAGCGGTTGATCGATCTCTTTGTGGGAATTTTTGAAAAACAAAATTAAAAGCATGAACAGATCGATAAACCTGTGCATCCAGCGGTCGCCTCTTCATCAATC</t>
  </si>
  <si>
    <t>...(((..((((....(((((((.(((..((((.((((((((.((..((.....(((((.....))))).......))..)).)))))))).))))..))).))))))).))))..)))........</t>
  </si>
  <si>
    <t>miR162c</t>
  </si>
  <si>
    <t>MIR162c</t>
  </si>
  <si>
    <t>Bra-miR162c</t>
  </si>
  <si>
    <t>TTAAAAGAGTGAAAGTCGCTGGAGGCAGCGGTTCATCGATCTCTTCCTGTGGATTTTTTTTTTGGTTGGTTGTTGTTGTTGGAAAGAGATTAAAAGCATGAACAGATCGATAAACCTCTGCATCCAGCGGTTGCCTCTTCTATTAAT</t>
  </si>
  <si>
    <t>....(((((....(..(((((((.((((.((((.((((((((.(((.(((.(((((((((((..................)))))))))))....))).))).)))))))).)))).)))).)))))))..)..)))))........</t>
  </si>
  <si>
    <t>Bra-miR164b</t>
  </si>
  <si>
    <t>AATGGGTGAGTTACACTTGCTGGAGAAGCAGGGCACGTGCGAACAAATGAGATCGATCAGTATATATGTTGATCATATTTTCGCACGTGTTCTACTACTCCAACACGTGTGCCTCCCCCTCTCC</t>
  </si>
  <si>
    <t>...(((.(((.(((((.((.(((((.((.((((((((((((((..((((.((((((.((.......)))))))).)))))))))))))))))).)).))))).)).))))).))).))).....</t>
  </si>
  <si>
    <t>Bra-miR164c</t>
  </si>
  <si>
    <t>TGGAGAAGCAGGGCACGTGCGAACTAATGAGAGATCTGTACATGTTGATCATATTTTTGCACGTGTTCTACTACTCCAAC</t>
  </si>
  <si>
    <t>(((((.((.((((((((((((((...((((..(((........)))..))))...)))))))))))))).)).)))))..</t>
  </si>
  <si>
    <t>Bra-miR164d</t>
  </si>
  <si>
    <t>TGGAGAAGCAGGGCACGTGCGAACAAATGAGTTTGATCAGTACATTTTGATCAAATATTCGCACGTGTTCTACTACTCCAAC</t>
  </si>
  <si>
    <t>(((((.((.((((((((((((((.......((((((((((......)))))))))).)))))))))))))).)).)))))..</t>
  </si>
  <si>
    <t>miR164e</t>
  </si>
  <si>
    <t>MIR164e</t>
  </si>
  <si>
    <t>Bra-miR164e</t>
  </si>
  <si>
    <t>GTAGGTGAGAACCTCCATGTTGGAGAAGCAGGGCACGTGCAAACCAAAAAACATGAAATCTGTTTCATATGCTTTGCACGTGCTCCCCTCCTCCAACATGAGCTCCTCACCATTGGC</t>
  </si>
  <si>
    <t>...((((((...(((.(((((((((.((..(((((((((((((.((..(((((.(....))))))....)).)))))))))))))..)).))))))))))))...))))))......</t>
  </si>
  <si>
    <t>Bra-miR165a</t>
  </si>
  <si>
    <t>GGAATGTTGTCTGGCTCGAGGTCATGAAGAGTCGATATTTAACGAAATACAAAACTCTATATGATTCTCGGACCAGGCTTCATCCCCC</t>
  </si>
  <si>
    <t>((.(((..((((((..((((((((((.(((((...(((((....)))))....))))).))))).)))))..))))))..))).))..</t>
  </si>
  <si>
    <t>Bra-miR165d</t>
  </si>
  <si>
    <t>TGAAGTTATTTCAGTTGAGGGGAATGTTGTCTGGATCGAGGATATTATATATACACAAATATGTATATATATGTTAATATCAGTGTTTGATCATATATATGTATATAGATTATTCTCGGACCAGGCTTCATCCCCCCTAACATGTTATTGCCTCTG</t>
  </si>
  <si>
    <t>Bra-miR166a</t>
  </si>
  <si>
    <t>GGATTGTTGTCTGGCACGAGGCCCTTAACTCAGATCTACGATCGGTTATATAAATATATTATATGAACGATCAGTTAAGTGGTTGATGACGTCGGACCAGGCTTCATTCCCC</t>
  </si>
  <si>
    <t>(((.((..((((((..((((((((((((((.........(((((.((((((((.....)))))))).)))))))))))).)))).......)))..))))))..)).)))..</t>
  </si>
  <si>
    <t>Bra-miR166b</t>
  </si>
  <si>
    <t>AGGGGCTTTCTCTTTTGAGGGGAATGTTGTTTGGCTCGAAGACTCTAGCTTATCATGTTAGATCTTCTTCGATTTAATCGAATCAAACCTCCATGTTTGAGATCTGATTTAGGATTTTAGGGTCGTCGGACCAGGCTTCATTCCCCCCAATTATTGCTCCCTGCTT</t>
  </si>
  <si>
    <t>((((((........(((.((((((((..((((((..(((.((((((((...(((..((((((((....(((((...))))).((((((......))))))))))))))....))).)))))))).)))..))))))..)))))))).))).....)).))))....</t>
  </si>
  <si>
    <t>Bra-miR166c</t>
  </si>
  <si>
    <t>AGGGGTTTTCTCTTTTGAGGGGAATGTTGTCTGGCTCGAGGACTCTGGCTCTATCAACTCATGTTGGATCTTCTTCGATCTAATCGAATCAAACCTCTATGTTTGAGATCTGATTAAGGTTTTAGTGTCGTCGGACCAGGCTTCATTCCCCCCAATTATTGCTCCCTGAAT</t>
  </si>
  <si>
    <t>((((((........(((.((((((((..((((((..(((.(((.((((((..((((..((..((((((((......))))))))....((((((......))))))))..))))...)))..))).))).)))..))))))..)))))))).))).....)).))))....</t>
  </si>
  <si>
    <t>Bra-miR166d</t>
  </si>
  <si>
    <t>CTCTGAGCCAAAAGTTCAGGTGGATGATGCTTGGCTCGAGACCATTAAATATGATCATTGTGATGTTGATGATGATGATGATAATGATAATGATAGTCGGACCAGGCTTCATTCCCCTCAACTTACACGTTTTGCGT</t>
  </si>
  <si>
    <t>...........(((((.(((.((((((.((((((..(((.(.(((((..(((.(((((..(.((....)).)..))))).)))....))))).)..)))..)))))).)))))).))).)))))..(((.....)))</t>
  </si>
  <si>
    <t>Bra-miR166e</t>
  </si>
  <si>
    <t>GAAGTTTTTTTCTTTTGAGGGGAATGTTGTCTGGCACGAGGCCCTTAACACAGATCTACGATCGGTTATATATATAATATATGAACGATCAATTTAGTGGTTGATGACGTCGGACCAGGCTTCATTCCCCTCAATTACATCGCTTCGATC</t>
  </si>
  <si>
    <t>(((((.........((((((((((((..((((((..(((.(.(.(((((.((.......(((((.((((((((...)))))))).))))).......))))))).).).)))..))))))..)))))))))))).......)))))....</t>
  </si>
  <si>
    <t>Bra-miR166f</t>
  </si>
  <si>
    <t>GAGGGATTTATCTTTTGAGGGGACTGTTGTCTGGCTCGAGGACTCTTATTCTAACTCAATCACGTTTTATAAAATCTACTTGATCTGATGATTGATTAGGGTTTTAGTGTCTTCGGACCAGGCTTCATTCCCCCCAATTATTACTTCCTCTCA</t>
  </si>
  <si>
    <t>((((((..((....(((.(((((.((..((((((..(((((((.((.(((((((.(((((((((..(((...........)))..)).))))))))))))))...)).)))))))..))))))..)).))))).)))....))..))).))).</t>
  </si>
  <si>
    <t>Bra-miR166g</t>
  </si>
  <si>
    <t>GGTGCGGTTTAGGGCTGAGAGGACTGTTGTCTGGCTCGAGGTCATGAAGAATGAAACCTAAACCTAAATGATTCTCGGACCAGGCTTCATTCCCCCCAGCCGTTTTATCGCCATA</t>
  </si>
  <si>
    <t>.(.(((((..(.(((((.(.(((.((..((((((..(((((((((..((..............))..)))).)))))..))))))..)).))).).))))).)...))))))...</t>
  </si>
  <si>
    <t>Bra-miR167a</t>
  </si>
  <si>
    <t>TATGGTGCACCGGCATCTGATGAAGCTGCCAGCATGATCTAGTTAACTTTATTTCTCCGCTGTTTATCCATGACAATGGAAAAGGGATAAGTGTCGATTAGATCATGTTCGTAGTTTCACCCGTTGACTGTCGCACCCTTA</t>
  </si>
  <si>
    <t>...(((((..(((((.(.(.(((((((((.(((((((((((((..(((((((..(((((.((((.......)))).))))...)..))))).))..))))))))))))).))))))))).).).)).)))..)))))....</t>
  </si>
  <si>
    <t>Bra-miR167b</t>
  </si>
  <si>
    <t>AACGGTGTACAGGCATCTGATGAAGCTGCCAGCATGATCTAATTAACTTTCTTTCTCTGTTGATTTTATGACAATGGAAAAGAGATGAGTGTCGATTAGATCATGTTCGCAGTTTCACCCATTGACTGTCGCACCCTTA</t>
  </si>
  <si>
    <t>...(((((((((.((...(.(((((((((.(((((((((((((..((.(((..(((((.....((((((....)))))).))))).))).))..))))))))))))).))))))))).)...)).)))).)))))....</t>
  </si>
  <si>
    <t>Bra-miR167c</t>
  </si>
  <si>
    <t>AGAGGCGCACCAGCATCTGATGAAGCTGCCAGCATGATCTTAACTTCTCTCTCTATATATTATATATGTAGATTTGATCAGGGAAGATCAGATCATGTGGCAGTTTCACCCGTTGATGGTTGCATCAATA</t>
  </si>
  <si>
    <t>Bra-miR168a</t>
  </si>
  <si>
    <t>ATGTTACGGCGGCCTCTGACTCGCTTGGTGCAGGTCGGGAACTGATTGGCTGACACCGCCACGTGGCTTTCCATGGTTGGCTTGTGAGCAGGGATCGGATCCCGCCTTGTATCAAGTGAATCCGAGTCCGACGTGAAAGAA</t>
  </si>
  <si>
    <t>Bra-miR168c</t>
  </si>
  <si>
    <t>AATCACCGTCGGGCTCGGATTCGCTTGGTGCAGGTCGGGACACAAATCACTGGTGCTTTTGCCTTATTGGTTTGTGAGCAGGGATTGGCTCCCGCCTTGCATCAACTGAATCGGAGCCTCCAATGGTGAAA</t>
  </si>
  <si>
    <t>..(((((((.((((((.((((((.((((((((((.(((((..(((.((.((..(((((..(((.....)))....))))))))))))..))))).)))))))))).)))))).))))))...)))))))..</t>
  </si>
  <si>
    <t>Bra-miR168d</t>
  </si>
  <si>
    <t>GGTCACCGTCTTGCTCGGATTCGCTTGGTGCAGGTCGGGAACCAATTGTCTGACACATCCACGAAGTTTTACTTGCTGGTTTGTGAGCAGGGATTGGATCCCGCCTTGCATCAAATGAATCGGAGTCCTGATGGTGAAAT</t>
  </si>
  <si>
    <t>..((((((((..((((.((((((.((((((((((.(((((.((((((.((((.((((.(((..(((.....)))..)))..))))..)))))))))).))))).)))))))))).)))))).))))...))))))))...</t>
  </si>
  <si>
    <t>Bra-miR168e</t>
  </si>
  <si>
    <t>GGTCACCGTCTTGCTCGGATTCGCTTGGTGCAGGTCGGGAACCAATTGTCTAACACATCCACGAAGTTTTACTTGCTGGTTTGTGAGCAGGGATTGGATCCCGCCTTGCATCAATTGAATCGGAGCCCTGATCGTGAAAT</t>
  </si>
  <si>
    <t>..((((.(((..((((.((((((.((((((((((.(((((.((((((.(....((((.(((..(((.....)))..)))..))))....).)))))).))))).)))))))))).)))))).))))...))).))))...</t>
  </si>
  <si>
    <t>Bra-miR168f</t>
  </si>
  <si>
    <t>GGTTATCGGCGGTCTCGGATTCGCTTGGTGCAGGTCGGGAACTGATCGGCTGACACCGCCACGTGGGTTTTCACGGTTGGCTTGTGAGCAGGGATCAGATCCTGCCTTCCATCAACTGAATCGGAGCCCGAGGTGAAAATA</t>
  </si>
  <si>
    <t>miR169v</t>
  </si>
  <si>
    <t>MIR169v</t>
  </si>
  <si>
    <t>Bra-miR169v</t>
  </si>
  <si>
    <t>GCAAGTCGACTTTGGCTCTGTTTCCTTCTCTTCTTTTCGATGTAAGACTCTAGATATCTATCTACGTATCATCATCATTATGCTGCAAATAAATACCTTCATCATGGGTAAGAGCTTTACCATGACAAGAGAACACAAGATAAGAAGAAGAGGTAGAGAAAAAATAATGATGATGGAGGAGAGTTTCTCTTTGTATCTGAGAGTCTTGCATGGAAAAATAGAATATGATATTGAGCCAAAGATGACTTGCCG</t>
  </si>
  <si>
    <t>((((((((.(((((((((.((.((.(..(((..(((((.((((((((((((((((((...........(((((((((((((............(((((.......)))))....(((((((..............................))))))).....))))))))))))).((((.....))))..)))))).)))))))))))).)))))..)))..).)).)).))))))))).))))))))..</t>
  </si>
  <si>
    <t>miR169w</t>
  </si>
  <si>
    <t>MIR169w</t>
  </si>
  <si>
    <t>Bra-miR169w</t>
  </si>
  <si>
    <t>GGAAAAATAGAGAATGATATTGAGCCAAAGATGACTTGCCGATTTTACTGATTGAGTCTAAAAAAACTGATATTGATTGCCGGCAAGTTGATTTTGGCTCTGTTTCATTCTTTTCTTTTCGAT</t>
  </si>
  <si>
    <t>.(((((..(((((((((.((.(((((((((.((((((((((.........(((.(((........)))))).........)))))))))).))))))))).)).)))))))))..)))))...</t>
  </si>
  <si>
    <t>miR170</t>
  </si>
  <si>
    <t>MIR170</t>
  </si>
  <si>
    <t>Bra-miR170</t>
  </si>
  <si>
    <t>CACTAGAGAGTCCTCTTTGATATTGGCCTGGTTCACTCAGATCTTCTCGAACCACACCACGGACAGCTCTCTTAGTTATCTGATTGAGCCGCGTCAATATCTCAGTGCTCTCTCGTCTCTC</t>
  </si>
  <si>
    <t>Bra-miR171a</t>
  </si>
  <si>
    <t>CGAGATATTGGTGTGGTTCAATCAGAAAACCACACTCTTTTGTTGTAGAGATCGGTTTGTTTGATTGAGCCGTGCCAATATCACG</t>
  </si>
  <si>
    <t>((.((((((((..((((((((((((((((((...((((........))))...))))).)))))))))))))..)))))))).))</t>
  </si>
  <si>
    <t>Bra-miR171g</t>
  </si>
  <si>
    <t>TTGAGCCGTGCCAATATCAC</t>
  </si>
  <si>
    <t>GATATTGGTACGGTTGAATCGAATCAAATCACTCTATCTTTCTCTTGGGTCAGTTGATTTGATTGAGCCGTGCCAATATCAC</t>
  </si>
  <si>
    <t>(((((((((((((((.(((((((((((...((((............))))...))))))))))).)))))))))))))))..</t>
  </si>
  <si>
    <t>Bra-miR172a</t>
  </si>
  <si>
    <t>ATCAGTCGTTTTTTGTAGGCGCAGCACCATCAAGATTCACATGGAAATTGAAAAATCTCCTAATTTTTAATTAGGGTTTTGATATGTATATGAGAATCTTGATGATGCTGCATCAACAACCGACGGCTATACA</t>
  </si>
  <si>
    <t>...(((((((..((((.(..((((((.(((((((((((.((((...((...(((((..((((((.....)))))))))))...))...)))).))))))))))).))))))..).))))..))))))).....</t>
  </si>
  <si>
    <t>Bra-miR172e</t>
  </si>
  <si>
    <t>GCAGCACCATCAAGATTCACATGGAAATTGAAAAACCCCTAATCTTATTAATTAGGGTTTTGATATGTATATATGAGAATCTTGATGATGCTGCAT</t>
  </si>
  <si>
    <t>((((((.(((((((((((.((((...((...(((((((.((((.......)))))))))))...)).....)))).))))))))))).))))))..</t>
  </si>
  <si>
    <t>miR172h</t>
  </si>
  <si>
    <t>MIR172h</t>
  </si>
  <si>
    <t>Bra-miR172h</t>
  </si>
  <si>
    <t>AACAGCCGGTAGTTGCAGATGCAGCATCATCAAGATTCACAAGTGAAGTGGTTTCCTTGGTTTTCGCCTCTCCATCCGAAAACAAAGGGTTCTTCTCGAATGGGAATCTTGATGATGCTGCATCAGCATATACATGGCTACTC</t>
  </si>
  <si>
    <t>...((((((((..(((.(((((((((((((((((((((.((..(((.(.((..(((((.(((((((..........))))))).)))))..)).))))..)).))))))))))))))))))))).)))..))).)))))....</t>
  </si>
  <si>
    <t>Bra-miR319a</t>
  </si>
  <si>
    <t>GTAGGGATATATATCGAGGGAGAGCTTCCTTGAGTCCATTCAGAGGCTGTGATATGATCCAATTAGTTTCCGACTCATCCATCCAAATACCGAGTTACTAAATTTTAAGATAGACTCGTTAAATGAATGAATGATGCGGTAGACAAATTGGAACATTGATTCTCTTTGGTTGGACTGAAGGGAGCTCCCTCTCTCTTAATACTATAATTT</t>
  </si>
  <si>
    <t>((((.(((....)))(((((.((((((((((.((((((..((((((..((.(.(((.(((((((.(((((((..((((.(((.((..((.((((((.((........))...)))))).))..)).))).))))..))).)))).))))))).)))).))..))))))..)))))).)))))))))).)))))........)))).....</t>
  </si>
  <si>
    <t>Bra-miR319b</t>
  </si>
  <si>
    <t>TGCTGGGTTGGTGGGGGAAGGGAGCTTTCTTCGGTCCACTCATAGAATAATATGTGAGATTTAATTGACTCTCGACTCATTCATCCAAATACCAAATGAAAGAATATGTAGACATATGGTAAATGAATGAATGATGCTAGAGACAAATTGAATCTTCACTTCTCTATGCTTGGACTGAAGGGAGCTCCCTTTTTTTATTTTCCTGTATTT</t>
  </si>
  <si>
    <t>(((.(((..(((((((((((((((((..((((((((((..((((((.......(((((((((((((..((((.(..((((((((.((..(((((.(((..............))).)))))..)).))))))))..).))))...))))))))).))))...))))))..))))))))))..)))))))))))))))))..))))))...</t>
  </si>
  <si>
    <t>Bra-miR319c</t>
  </si>
  <si>
    <t>TTGGACTGAAGGGAACTCCCT</t>
  </si>
  <si>
    <t>AGAGTTTCCTTAAGTCCATTCACATGTTGTGATTTGATCCAATTAGCTCCAGACTCATTCACTCACTTACCGAGTCACTAAAATAGGAATAACTCGTTACATGAGTAAATGATGCGGGAGACTTATTGGATCTTAGATTCATTGCGATTGGACTGAAGGGAACTCCCT</t>
  </si>
  <si>
    <t>.((((((((((.((((((.((.((...((.(((((((((((((.((((((.(..(((((.(((((..((.(((((..(((...))).....))))).))..))))).)))))..).)))).)).))))))))..))))))).)).)).)))))).))))))))))...</t>
  </si>
  <si>
    <t>Bra-miR319d</t>
  </si>
  <si>
    <t>TAGGAAATATAGATAGGTAGGGAGCTTCCTTTAGTCCATTCACAGATCATGATATGATCCAATTAGCTTCCGACTCATCCATCCAAATACCGAGTCACGAAAATTTCAACTTAGACTCGTTAAATGAATGAATGATGCGGTAGACAAATTGGTTCATTGATTTTCTCTGATTGGACTGAAGGGAGCTCCCTCCTTTCATTGTTCTAAAATT</t>
  </si>
  <si>
    <t>(((((...((.((.(((.((((((((((((((((((((.(((.(((..((.(.((((.((((((.(((.(((..((((.(((.((..((.((((((.................)))))).))..)).))).))))..))).)).).)))))).))))).))..))).))).))))))))))))))))))))))).))))..))))).....</t>
  </si>
  <si>
    <t>Bra-miR319e</t>
  </si>
  <si>
    <t>GACTCTCGACTCATTCATCC</t>
  </si>
  <si>
    <t>ATGATGGGTTGGTGGAGGAAGAGAGCTTTCTTTGGTCCACTCATGGAGTAATATGTGAGATTTAACTGACTCTCGACTCATTCATCC</t>
  </si>
  <si>
    <t>(((((((((((..((((..((..((.((((.(((.((((....)))).))).....)))).))..))..))))))))))).))))..</t>
  </si>
  <si>
    <t>miR319f</t>
  </si>
  <si>
    <t>MIR319f</t>
  </si>
  <si>
    <t>Bra-miR319f</t>
  </si>
  <si>
    <t>TTGGACTGAAGGGAGCTCCTTC</t>
  </si>
  <si>
    <t>TATATCAAGATAGATATAGAAGGAGATTCTTTCAGTCCAATCATGGATAGAACAAGAAGAGAGTAGAAATATCTGCCGACTCATCCATCCAAACACCGGTGGTAAAAAAGACAAGAAATTTTAGGCCACAGTGACTGTGTGAATGATGCGGGAGATGTTTTTCATCCTTCTTTATCTGTGTTTGGACTGAAGGGAGCTCCTTCTTTCTCTACATGTTTCAGTT</t>
  </si>
  <si>
    <t>..........((((...((((((((.((((((((((((((.((((((((....((((((.((..((((((((((.(((..((((.((..((..(((..(((((..((((.........))))..))))).)))..))..)).))))..))).))))))))))..)))))))))))))))).)))))))))))))).))))))))...))))............</t>
  </si>
  <si>
    <t>miR319g</t>
  </si>
  <si>
    <t>MIR319g</t>
  </si>
  <si>
    <t>Bra-miR319g</t>
  </si>
  <si>
    <t>CTGAAATAGATAGATATAGAAGGAGATTCTTTCAGTCCAGTCATGGATAGAACAAGAAGAGGGTAGAAACATCTGCCGACTCATCCATCCAAACACTTCTGGTAAAAAGAAAAGAGATTTTATACCACAGTGGCTGTGTGAATGATGCGGGAGATGTTTTCATCTCTCTTTATCTGTGTTTGGACTGAAGGGAGCTCCTTCTTAATTTACATGTTTCAAAT</t>
  </si>
  <si>
    <t>.(((((((..(((((..((((((((.((((((((((((((.((((((((.......(((((((..(((((((((.(((..((((.((..((..((((..(((((.((((........)))).))))).))))..))..)).))))..))).)))))))))...))))))))))))))).)))))))))))))).))))))))..)))))..)))))))...</t>
  </si>
  <si>
    <t>miR319h</t>
  </si>
  <si>
    <t>MIR319h</t>
  </si>
  <si>
    <t>Bra-miR319h</t>
  </si>
  <si>
    <t>TTAAAATAGGTAGATATAGCAGGAGATTCTTTCAGTCCAATCGTGGATAGAACAAGAGGGTAGAAATATCTGCCGACTCATTCATCCAAACACTCTGGTAAAAACAAGAGATCTAAACCACAGTGACTATGTGAATGATGCGGGAGATGTTTTTCGTCTCTCTTTATCTGTGTTTGGACTGAAGGGAGCTCCTTCTTTCTCTACGTGTTTCAGTT</t>
  </si>
  <si>
    <t>...(((((.(((((...((.(((((.((((((((((((((.((..((((....(((((((.((((((((((.(((..((((((((.....((((.((((.................)))).)))).....))))))))..))).))))))))))...)))))))))))..)).)))))))))))))).))))).))...))))).))))).....</t>
  </si>
  <si>
    <t>Bra-miR390b</t>
  </si>
  <si>
    <t>AAGCTCAGGAGGGATAGCGCCATCATAATCTCATTCACATCGATATTTTTGGCGCTGTCCATCCTGAGTTTCA</t>
  </si>
  <si>
    <t>((((((((((.(((((((((((.....(((...........))).....))))))))))).))))))))))..</t>
  </si>
  <si>
    <t>miR390c</t>
  </si>
  <si>
    <t>MIR390c</t>
  </si>
  <si>
    <t>Bra-miR390c</t>
  </si>
  <si>
    <t>AAGCTCAGGAGGGATAGCGCCATAACTCAGTCAATTAGTATACATACGTTTGTATATAAATGGCGCCATCCATCCTGAGTTCCA</t>
  </si>
  <si>
    <t>.(((((((((.((((.(((((((..............(((((((......)))))))..))))))).)))).)))))))))...</t>
  </si>
  <si>
    <t>Bra-miR390d</t>
  </si>
  <si>
    <t>AAGCTCAGGAGGGATAGCGCCATGTCTCACCGGTACTAATAAATGTTTGTATATCTATATTGGCGCTATCCATCCTGAGTTCTA</t>
  </si>
  <si>
    <t>.(((((((((.(((((((((((..........((((.(((....))).))))........))))))))))).)))))))))...</t>
  </si>
  <si>
    <t>miR390f</t>
  </si>
  <si>
    <t>MIR390f</t>
  </si>
  <si>
    <t>Bra-miR390f</t>
  </si>
  <si>
    <t>AAGCTCAGGAGGGATAGCGCCATGACTCATCACCATTACTATATGTCTTTGTATATGTAATGGCGCTATCCATCCTGAGTTCCA</t>
  </si>
  <si>
    <t>.(((((((((.((((((((((.(((....)))..((((((((((......))))).))))))))))))))).)))))))))...</t>
  </si>
  <si>
    <t>Bra-miR393a</t>
  </si>
  <si>
    <t>ATCATGCTATCCCTTTCGATT</t>
  </si>
  <si>
    <t>TCCAAAGGGATCGCATTGATCCTAAGTCGAGTGAATTCTCCTTAATATTTTCTTAATTATTGGCAAAAAATTCCAATATTTTGCTTGGTTTTGGATCATGCTATCCCTTTCGATT</t>
  </si>
  <si>
    <t>((.((((((((.((((.(((((.((..((((..((......................((((((.((....)))))))).))..))))..)).))))))))).)))))))).))..</t>
  </si>
  <si>
    <t>Bra-miR393b</t>
  </si>
  <si>
    <t>ATCATGCTATCCCTTTGAATT</t>
  </si>
  <si>
    <t>TCCAAAGGGATCGCATTGATCCTAATTAAGGTGAATTTTCCCGATTATTTTCTTGGTTATTGTCAAAAGAAATACCAACAAAATTATTGGTTAATTTTGGATCATGCTATCCCTTTGAATT</t>
  </si>
  <si>
    <t>..(((((((((.((((.(((((.((((((...........(((((.(((((.(((((.....((....))...))))).))))).)))))))))))..))))))))).)))))))))....</t>
  </si>
  <si>
    <t>Bra-miR393c</t>
  </si>
  <si>
    <t>TCCAAAGGGATCGCATTGATCCTAATTAAGCTGAATTTATTCCCAAATAATTGTTATATTTTTCTCAATCTAAAGAAAAAGTCCCAAAAATCCGCTTCGTTTTCAGGATCATGCGATCTATTTGGATT</t>
  </si>
  <si>
    <t>((((((.(((((((((.(((((((((.((((.((..(((((....)))))........(((((((........)))))))..........)).)))).)))...))))))))))))))).))))))..</t>
  </si>
  <si>
    <t>miR393e</t>
  </si>
  <si>
    <t>MIR393e</t>
  </si>
  <si>
    <t>Bra-miR393e</t>
  </si>
  <si>
    <t>ATCATGCGATCTCTTCGGATT</t>
  </si>
  <si>
    <t>TCCAAAGGGATCGCATTGATCCTGATCAAGCTGAGTTATTCCCGAATAATTATTTTACTTTTTTCTCAATGGAAAGATAGAAAAAAAAAAGGATTTGCTTTGTTTTCCGGATCATGCGATCTCTTCGGATT</t>
  </si>
  <si>
    <t>(((.((((((((((((.(((((.((..((((.((((...(((..........(((((.(((((((.....))))))))))))........)))...)))).)))))).))))))))))))))))).)))..</t>
  </si>
  <si>
    <t>Bra-miR394b</t>
  </si>
  <si>
    <t>AGAGTTTCTTACAGATTTCTTTGGCATTCTGTCCACCTCCTTTGTATATAAATGTAAGTATATCGGTTGTGTGTGAAAGAAGGAGGTGGTCATACTGCCAGTAGACATCTGTTAGGGTTTCTT</t>
  </si>
  <si>
    <t>((((.((((.((((((.(((((((((.(.((.(((((((((((.((((((..((.........))....))))))...))))))))))).)).).)))))).))).)))))).)))).)))).</t>
  </si>
  <si>
    <t>Bra-miR394d</t>
  </si>
  <si>
    <t>AGAGTTTCTTACAGACTTCTTTGGCATTCTGTCCACCTCCTTCTATGTATACAAGTTTATGTATATACATGGTGTTTGAAAGAGGGAGGTGGTCATACTGTCAACAGATATCTGTTAGGGTTTCTT</t>
  </si>
  <si>
    <t>((((.((((.(((((..(((((((((.(.((.((((((((((((.((((((((......))))))))((.......))..)))))))))))).)).).)))))).)))..))))).)))).)))).</t>
  </si>
  <si>
    <t>Bra-miR395f</t>
  </si>
  <si>
    <t>GATCCTCTAAACACTTCATTGGGGATACATTTTTAATGACAATCACCCACTGAAGTGTTTGGGGGAACTC</t>
  </si>
  <si>
    <t>..((((((((((((((((.(((((((.(((.....)))...))).)))).))))))))))))))))....</t>
  </si>
  <si>
    <t>miR395g</t>
  </si>
  <si>
    <t>MIR395g</t>
  </si>
  <si>
    <t>Bra-miR395g</t>
  </si>
  <si>
    <t>CTGAAGTGTTTGGGGGGACTCTAGGTGGTATTTTGACACCGACAGGTTTAATGAATTATCAAGCGGTATTCCAACGATTCAGGT</t>
  </si>
  <si>
    <t>(((((.((((.((((..(((((.((((((...((((.(((....)))))))...)))))).)).))).)))))))).)))))..</t>
  </si>
  <si>
    <t>Bra-miR395h</t>
  </si>
  <si>
    <t>GTTCCCTTTAACGCTTCATTGTTCAGACTTGGTTGTCTAATATCTACCGATACATCAACGTAATGAACACTGAAGTGTTTGGGGGGACTC</t>
  </si>
  <si>
    <t>(((((((..(((((((((.((((((.(((((((((((...........)))).))))).))..)))))).)))))))))..)))))))..</t>
  </si>
  <si>
    <t>miR395i</t>
  </si>
  <si>
    <t>MIR395i</t>
  </si>
  <si>
    <t>Bra-miR395i</t>
  </si>
  <si>
    <t>GTTCCCTTTAACGCTTCATTGTGATTACTCCAGTCACATTTATTTTTCTTAAATGTTTGGTCGATTTTTGTATACAACACTGAAGTGTTTGGGGGGACTC</t>
  </si>
  <si>
    <t>(((((((..(((((((((.(((...(((.((((..(((((((.......))))))))))).........)))....))).)))))))))..)))))))..</t>
  </si>
  <si>
    <t>Bra-miR396b</t>
  </si>
  <si>
    <t>TTCCACAGCTTTCTTGAACTGCAACCTTCTTCAGATTAGTTTCTATTCTCACATATATATATATATATATATATATATATATTACCATAGCATAGTTATGTTAATTTAAATTGCATCTGTTCGACTGATTTGCGGTTCAATAAAGCTGTGGGAAG</t>
  </si>
  <si>
    <t>((((((((((((.(((((((((((...((..(((((((((((..(((.....(((((((((((((....)))))))))))))...((((((...))))))..)))..)))))).)))))...)).....))))))))))).))))))))))))..</t>
  </si>
  <si>
    <t>Bra-miR398b</t>
  </si>
  <si>
    <t>GGGTCGATATGAGAACACATGTGCAGACAACGGCTGTAATGACACCACGTCATTAGAACAAATCTTTCTTTTCATGTGTTCTCAGGTCACCCCTG</t>
  </si>
  <si>
    <t>((((.(((.((((((((((((...(((.....(.(.(((((((.....))))))).).).......)))...)))))))))))).)))))))...</t>
  </si>
  <si>
    <t>Bra-miR398c</t>
  </si>
  <si>
    <t>ACAACAGGTGAGATCTCAAAGGAGTGTCATGAGAACACGGATCCTCTTGTTTCTTTAAGATTTCCACTGAAACCAATTGAGTTTTGTGTTCTCAGGTCACCCCTTTGAATCTCCCCCGTTCCATT</t>
  </si>
  <si>
    <t>..(((.((.(((((.(((((((.(((.(.((((((((((((..(((..(((((...............))))).....))).)))))))))))).).))).)))))))))))).)).))).....</t>
  </si>
  <si>
    <t>miR398d</t>
  </si>
  <si>
    <t>MIR398d</t>
  </si>
  <si>
    <t>Bra-miR398d</t>
  </si>
  <si>
    <t>GGAGTGTCATGAAAACACAAATCCTTTAGTTTCTTTAAAATATCCATTGAAACTATGGAGTTATGTGTTCTCAGGTCACCCCTT</t>
  </si>
  <si>
    <t>((.(((.(.(((.((((((..(((..(((((((...............))))))).)))....)))))).))).).))).))..</t>
  </si>
  <si>
    <t>Bra-miR408</t>
  </si>
  <si>
    <t>ATGCACTGCCTCTTCCCTGGC</t>
  </si>
  <si>
    <t>CAGGGAACAAGCAGAGCATGGATTGAGTTTTTACCAAAACATCAAATGACTATGTTTGGTCTCTTCCCATGCACTGCCTCTTCCCTGGC</t>
  </si>
  <si>
    <t>(((((((...((((.((((((.(((((((((....))))).))))..(((((....))))).....)))))).))))...)))))))..</t>
  </si>
  <si>
    <t>Bra-miR5654a</t>
  </si>
  <si>
    <t>TTTTGTCAGGTATTAACAAGATAAATCCCAAGCATCATCCACCTTATTAGCCCTTGAACATGAAGGCTTGTAAAATGGATGATGCTTGGGATTTATTTTGTACTCTCCTCTTCTAAAA</t>
  </si>
  <si>
    <t>.......(((.....((((((((((((((((((((((((((..((((.((((.((......)).)))).))))..)))))))))))))))))))))))))).....))).........</t>
  </si>
  <si>
    <t>Bra-miR5654b</t>
  </si>
  <si>
    <t>ATAAATCCCAAGCATCATCCACCTTATTAGCTTTGACATGAATGAAGGCTTGTAAAATGGATGATTCTTGGGATTTATCT</t>
  </si>
  <si>
    <t>((((((((((((.((((((((..((((.((((((.(......).)))))).))))..)))))))).))))))))))))..</t>
  </si>
  <si>
    <t>miR6030</t>
  </si>
  <si>
    <t>MIR6030</t>
  </si>
  <si>
    <t>Bra-miR6030</t>
  </si>
  <si>
    <t>GATGGTTTCAGGGATTAAGTGTCTGTATGTGTGGGCTGAGTAGGCACAATCACAGCTTTTACTCAGATCTGGTTGTGAATGGACCTTCTCCACCCATACCATACAGACCCTTAATCCTGAATCCAAAGCT</t>
  </si>
  <si>
    <t>..(((.((((((.((((((.(((((((((((((((..(((.(((..((.((((((((.............)))))))).))..))).)))..)))))).))))))))).)))))))))))).))).....</t>
  </si>
  <si>
    <t>miR845</t>
  </si>
  <si>
    <t>MIR845</t>
  </si>
  <si>
    <t>Bra-miR845</t>
  </si>
  <si>
    <t>ATCGCCTCGTTTTCATCACGTCGATTGGTGCCAAAGCCATGCTAATTACGTCTCTGTCAAGAGGAATTTTGCACGGCTCTGATACCAATTGATGCAATGAAAACATCGATTTCG</t>
  </si>
  <si>
    <t>((((....((((((((..((((((((((((.((.((((.(((........(((((....)))))......))).)))).)).))))))))))))..))))))))..))))....</t>
  </si>
  <si>
    <t>miR858a</t>
  </si>
  <si>
    <t>MIR858a</t>
  </si>
  <si>
    <t>Bra-miR858a</t>
  </si>
  <si>
    <t>TTCGTTGTCTGTTCGACCTTG</t>
  </si>
  <si>
    <t>ATGATGATCAAAAGTGGTTGGGTTCGATGCTAGGCTTGTCAAAGTGAGCAATCTTATTTGTTCTCATCTTTGTTTCGTTGTCTGTTCGACCTTGGCCTCGATCTGTCCTCGAAA</t>
  </si>
  <si>
    <t>.(((.(((.....(.(((..((.((((.((.((((.((.(((((.((((((......))))))....)))))...))..)))))))))).))..))).).....))).)))...</t>
  </si>
  <si>
    <t>miR858b</t>
  </si>
  <si>
    <t>MIR858b</t>
  </si>
  <si>
    <t>Bra-miR858b</t>
  </si>
  <si>
    <t>GTGGTGATCAAGAGTGGTTGGGTTCGATGCTAGGCTTGTCAAAGTGAGCAATCTTGTGTTCTCATCTTGGTTTCGTTGTCTGTTCGACCTTGGCCTCGATCTCTCATCGAA</t>
  </si>
  <si>
    <t>.((((((...(((..(((..((.((((.((.((((.((((((..((((.(((.....)))))))..))))...))..)))))))))).))..)))....))).))))))..</t>
  </si>
  <si>
    <t>miR860</t>
  </si>
  <si>
    <t>MIR860</t>
  </si>
  <si>
    <t>Bra-miR860</t>
  </si>
  <si>
    <t>ATGTAGTCCAATCTATTGAAG</t>
  </si>
  <si>
    <t>ATGTAGTCCAATCTATTGAAGTACTAGCACACCATCTCTAGTGAGATTATGTGGTTGAGTAGTTCAATACATTGGACTACATAT</t>
  </si>
  <si>
    <t>((((((((((((.(((((((.((((..((((..(((((....)))))..))))....)))).))))))).))))))))))))..</t>
  </si>
  <si>
    <t>miR9554</t>
  </si>
  <si>
    <t>MIR9554</t>
  </si>
  <si>
    <t>Bra-miR9554</t>
  </si>
  <si>
    <t>TTATATCCAAGTATCATTCCT</t>
  </si>
  <si>
    <t>AACAAACGTTTTACTTCCAGGAATGATACTTGGATATGATCTTGGAATAGAGTATATGATCCTTAAGTTTCTCTTTTGGCCTCATAGAAGAATGTGCCAAAACTTAAGAATCGGATGTACTCCATTCCATGATTATATCCAAGTATCATTCCTAGAAGTAAATGTATGTTAGG</t>
  </si>
  <si>
    <t>((((.((((((.(((((.(((((((((((((((((((((((.((((((.(((((((((((.(((((((((......((((..(((......))).))))))))))))).)))..)))))))).)))))).))))))))))))))))))))))).))))))))))).))))...</t>
  </si>
  <si>
    <t>miR9555a</t>
  </si>
  <si>
    <t>MIR9555a</t>
  </si>
  <si>
    <t>Bra-miR9555a</t>
  </si>
  <si>
    <t>TTCCCGTAAAGCTTAGAACCC</t>
  </si>
  <si>
    <t>TATGCGTATGTAATTATGGGATTCTAAGCTTTACGGGAAACCCAACCGAAAGTTCCTTAAATAAGAAATTTTCGATTGCGTTTCCCGTAAAGCTTAGAACCCCGCAATTACCAATTACATAC</t>
  </si>
  <si>
    <t>.....(((.((((((.((((.((((((((((((((((((((.(((.((((((((.(((....))).)))))))).))).)))))))))))))))))))).)))).))))))....)))....</t>
  </si>
  <si>
    <t>miR9555b</t>
  </si>
  <si>
    <t>MIR9555b</t>
  </si>
  <si>
    <t>Bra-miR9555b</t>
  </si>
  <si>
    <t>TAATTGCGGGGTTCTAAGCT</t>
  </si>
  <si>
    <t>ATATATTATATATGTATATGTAATTGCGGGGTTCTAAGCTTTACGGTAAGAAACTTTCGGTTGGGTTTCCCATAAAGTTTAGAAACTTGCAATTATATACGCATATATAATATATAT</t>
  </si>
  <si>
    <t>((((((((((((((..((((((((((((((.((((((((((((.((...(((((((......))))))))).)))))))))))).))))))))))))))..))))))))))))))..</t>
  </si>
  <si>
    <t>miR9557</t>
  </si>
  <si>
    <t>MIR9557</t>
  </si>
  <si>
    <t>Bra-miR9557</t>
  </si>
  <si>
    <t>TTTGCGTTTCAACTCTGTCCT</t>
  </si>
  <si>
    <t>TCTTTGCAGTTCACACTGATTTTGCGTTTCAACTCTGTCCTCATTTCTTTATAACGAAGTGGAGGAACAAAAAGATGTTTTCAGAAGAACATTGAAGAGGAAGAGAATGAAAGCTGCAAGTTAAAAGAATTGAGGGCTGAGTTGGAACACAAAATCTTTGAACTAAGAGACAAGA</t>
  </si>
  <si>
    <t>(((((..((((((....(((((((.((((((((((.(((((((.((((((.((((...(..(.............(.(((((((.......))))))).).............)..)..)))))))))).))))))).)))))))))).)))))))..)))))).))))).....</t>
  </si>
  <si>
    <t>miR9560a</t>
  </si>
  <si>
    <t>MIR9560a</t>
  </si>
  <si>
    <t>Bra-miR9560a</t>
  </si>
  <si>
    <t>ACAGGTGGTGGAACAAATATGAGT</t>
  </si>
  <si>
    <t>TGAAGATTAAGTGTGTATTGACAGGTGGTGGAACAAATATGAGTTTGTATAGTAGTCGAACAAAATGAAACTCATATTAGTTCTACCTCCTGTTGAAGCCCACATTAATCTGAAT</t>
  </si>
  <si>
    <t>...((((((((((.((.(..(((((.((((((((.(((((((((((.(((.((......))...)))))))))))))).)))))))).)))))..).)).))).)))))))....</t>
  </si>
  <si>
    <t>miR9560b</t>
  </si>
  <si>
    <t>MIR9560b</t>
  </si>
  <si>
    <t>Bra-miR9560b</t>
  </si>
  <si>
    <t>TTAAGCTTAAGTGTGTATTGACAGGTGGTGGAACAAATATGAGTTTTTGAACATTAGTCAAACAAAATTAAACTCATATTAGTTCTACCTCCTGCTGAAGCCCACATTAATCTGAAT</t>
  </si>
  <si>
    <t>...((.(((((((.((.((..((((.((((((((.(((((((((((((((.......))))........))))))))))).)))))))).))))..)).)).))).)))).))....</t>
  </si>
  <si>
    <t>miR9561</t>
  </si>
  <si>
    <t>MIR9561</t>
  </si>
  <si>
    <t>Bra-miR9561</t>
  </si>
  <si>
    <t>AATATTAATATAATTGGTGAG</t>
  </si>
  <si>
    <t>TGAGTCTCTCACCAGTCTTTCACTAATTGTATTAATATTCGATTAATTAAATATTAATATAATTGGTGAGAGACTCTGAAAGACTCACCA</t>
  </si>
  <si>
    <t>(((((((.(((..((((((((((((((((((((((((((..(....)..)))))))))))))))))))))))))).))).)))))))...</t>
  </si>
  <si>
    <t>miR9563</t>
  </si>
  <si>
    <t>MIR9563</t>
  </si>
  <si>
    <t>Bra-miR9563</t>
  </si>
  <si>
    <t>AGCGGAATATAAGAACCCGTCTCT</t>
  </si>
  <si>
    <t>AAGATTAATGGGAAGTTCTTAGCGGAATATAAGAACCCGTCTCTTAATTTTTAACTAAAAAAATTAAGAACCGGATTCTTAACTTTTTTTTAGTTAAAAGTTAAGAGACAAGTTATTATATTTCTTAAGTGCCTCCTCTTAAGAGCAC</t>
  </si>
  <si>
    <t>..(.((((.((((.((.(((((.(((((((((.(((..((((((((((((((((((((((((((((((((.....)))))))..)))))))))))))))))))))))))..))).)))))))))))))).)).)))).))))...)..</t>
  </si>
  <si>
    <t>miRN252</t>
  </si>
  <si>
    <t>MIRN252</t>
  </si>
  <si>
    <t>Bra-miRN252</t>
  </si>
  <si>
    <t>CTGGATTTTTGACAATGGCAAA</t>
  </si>
  <si>
    <t>CTCTTTATCCCAAAAAAGTGCTGGATTTTTGACAATGGCAAATCGAGCTTGCAAGACTCCAAAAGCACGCTCGACATCTTTTCGGAC</t>
  </si>
  <si>
    <t>.......(((.((((...(((((............)))))..((((((.(((............))).))))))....)))).))).</t>
  </si>
  <si>
    <t>miRN271</t>
  </si>
  <si>
    <t>MIRN271</t>
  </si>
  <si>
    <t>Bra-miRN271</t>
  </si>
  <si>
    <t>TTGGGAAGATTATGAGAGCATG</t>
  </si>
  <si>
    <t>TCCCGAAAAGATGTGGAACGTGCTTTCAGAGTCTTGCAAGCTCGATTTGCCATTGTTAAAACTCACTTTCTTGGGGTAAAGTCTAGATTGGGAAGATTATGAGAGCATGTATCATACTCCATAATATGA</t>
  </si>
  <si>
    <t>...........(((((((((((((((((.((((((.(...((.((((((((......(((......))).....))).))))).))....).)))))).))))))))))).......))))))......</t>
  </si>
  <si>
    <t>miRN316</t>
  </si>
  <si>
    <t>MIRN316</t>
  </si>
  <si>
    <t>Bra-miRN316</t>
  </si>
  <si>
    <t>TGAATGTCTTTCTCTTCATC</t>
  </si>
  <si>
    <t>TGGAGAGTAAATGACATTCAGATCTGCAAAGCTTATGGTCCCCTAACTTTGAAAATGTATAGGGTGTTTGAGTTTGTTGACCTGAATGTCTTTCTCTTCATC</t>
  </si>
  <si>
    <t>(((((((.(((.(((((((((.((.(((((.((((.((..(((((((.........)).)))))..))))))))))).)).)))))))))))))))))))..</t>
  </si>
  <si>
    <t>miRN317</t>
  </si>
  <si>
    <t>MIRN317</t>
  </si>
  <si>
    <t>Bra-miRN317</t>
  </si>
  <si>
    <t>TTTTTCCTCGGAATTTCCTCG</t>
  </si>
  <si>
    <t>GGGGGATTTTAAAAATTCCGAGGAAATTCCGAGGGACAATAGGATTAGGTTTTTCCTCGGAATTTCCTCGAAATATTCCGAGACTTTTCC</t>
  </si>
  <si>
    <t>((..((((((.((.(((.((((((((((((((((((.(((........))).)))))))))))))))))).))).))..)))).))..))</t>
  </si>
  <si>
    <t>miRN320</t>
  </si>
  <si>
    <t>MIRN320</t>
  </si>
  <si>
    <t>Bra-miRN320</t>
  </si>
  <si>
    <t>TCGGAATATACCGACGAACT</t>
  </si>
  <si>
    <t>GGAGGTTTCGACGGACTACAATGTCGTCGGACGTTTGTGACGGATTTCTGACCAATTTCCGACGAAAACAAAAAAATTTGAAGTCGTCGGAATTCCGTCGGCCATTTCCGACGAATTTCCGAAGAAAAATGGTTCGTCGGAATATTCCGACGACTTTTTGACGACATTCCGATAAAACATATAACCGTTGTAGTCGTCGGAAATTCGTCGGAATATACCGACGAACTTCCGAGG</t>
  </si>
  <si>
    <t>(((..((((..((((........((((((((.((...(((((((............(((((((((...((((....))))...))))))))).)))))))...)).))))))))...))))..))))...((((((((((.((((((((((((.(((((((((((((..((..............))..)).))))))))))).)))))))))))).)))))))))))))....</t>
  </si>
  <si>
    <t>miRN324b</t>
  </si>
  <si>
    <t>MIRN324b</t>
  </si>
  <si>
    <t>Bra-miRN324b</t>
  </si>
  <si>
    <t>AGATTTGTAGTTTACATGGCCT</t>
  </si>
  <si>
    <t>CTTGTTTTGCATTTAAGAATTAGATTTAAATTCATTAATCTTTGTATAGATTTGTAGTTTACATGGCCTAGTCTTGCATGCCATATTAT</t>
  </si>
  <si>
    <t>........((((.(((((.((((((.((((((.((.(((((......))))).)))))))).))...))))))))).))))........</t>
  </si>
  <si>
    <t>miRN337</t>
  </si>
  <si>
    <t>MIRN337</t>
  </si>
  <si>
    <t>Bra-miRN337</t>
  </si>
  <si>
    <t>ACCAAATGATGGTCATTATTTA</t>
  </si>
  <si>
    <t>TTGATTTTGTTAGAGAGATAACCAAATGATGGTCATTATTTAAATGATATAACCTTGATGCGGTCTGTATTGCTTGTGATGTTATCTTTTGGTTCCTGATGGTTATTAGCGTTTT</t>
  </si>
  <si>
    <t>(((((.(..((((.((....((((((.(((((.((((((..((..(((((((((.......))).))))))..))))))))))))).))))))))))))..)..)))))......</t>
  </si>
  <si>
    <t>miRN338</t>
  </si>
  <si>
    <t>MIRN338</t>
  </si>
  <si>
    <t>Bra-miRN338</t>
  </si>
  <si>
    <t>TAACAACTCTCCACAAGACAA</t>
  </si>
  <si>
    <t>CGACCCAAGACCTCACCTTTTAACAACTCTCCACAAGACAAGTTGTCACCAATTGATCTGCAGTTCAATTGGTGACAACTTGTCTTGTGGGAATACTGTTAAAGGGTGAGGTCCTGGGTTCGA</t>
  </si>
  <si>
    <t>(((((((.(((((((((((((((((..((.((((((((((((((((((((((((((........))))))))))))))))))))))))))))....))))))))))))))))).)))).))).</t>
  </si>
  <si>
    <t>miRN339</t>
  </si>
  <si>
    <t>MIRN339</t>
  </si>
  <si>
    <t>Bra-miRN339</t>
  </si>
  <si>
    <t>CAAGCCCAATGATATACTGATC</t>
  </si>
  <si>
    <t>CCAGTAGTTCGTTAGGTTTGACCCAAATCTGGTCCTGCTTGTTCTTGCTCTTTATCTGACTTGTGTGAATGAAACATATGATGTAGCCAGGACCGGATTTTGGTCAAGCCCAATGATATACTGATC</t>
  </si>
  <si>
    <t>.(((((..(((((.(((((((((.(((((((((((((.........(((...((((.....(((((.......))))).)))).)))))))))))))))).))))))))).)))))..)))))...</t>
  </si>
  <si>
    <t>miRN341</t>
  </si>
  <si>
    <t>MIRN341</t>
  </si>
  <si>
    <t>Bra-miRN341</t>
  </si>
  <si>
    <t>ATTCCGGACTTTGATGATTTC</t>
  </si>
  <si>
    <t>TCCCGGTCCTGCGGAAACAGGGAACGACTCTGAGCCCGATGATCAGAGTCCCGACGCTTCCCCCACTGTTGCAACGGGGTGGAACTCTTCGAAGGGGAAGGATATCGATCTTGGTGACATAGAGTTTTTGATGGACGATTCTATGCTTCCGGGATGGGATCCAGACCTTGCTTACGGCGACGGAAGCTGTACTAGCGAGGTTCTTATTCCGGACTTTGATGATTTCTTT</t>
  </si>
  <si>
    <t>.((((....(((((.....((((((((((((((.........)))))))).....).)))))......))))).))))..((((.((.((((((.((((((((.((.(((((((...(((((((((.((....)).)))))))))...))))))).)))))).(((((((((((((((.......))))))..)))))))))....))))...)))))).)).))))..</t>
  </si>
  <si>
    <t>miRN343</t>
  </si>
  <si>
    <t>MIRN343</t>
  </si>
  <si>
    <t>Bra-miRN343</t>
  </si>
  <si>
    <t>TTTCCGATTGTATGAACGAAAT</t>
  </si>
  <si>
    <t>AGGGTTTTTAAATCGAAAACAACGTTTTGCGGTTTGAATAACACTTATATAACCCCTATTAAGTGTCTTAGACTGATTATGAAGTCAAAAATTTGCTTAAGTGAAACACTTATATAACACTTTTCCGATTGTATGAACGAAATCCCCACAACATAAAAGAAAC</t>
  </si>
  <si>
    <t>.(((..((((((((((((((...))))).)))))))))......((((((((........((((((....((((........))))...........((((((...))))))....))))))......))))))))........)))................</t>
  </si>
  <si>
    <t>miRN344</t>
  </si>
  <si>
    <t>MIRN344</t>
  </si>
  <si>
    <t>Bra-miRN344</t>
  </si>
  <si>
    <t>TCAACCCCCTAGGATGAACCTC</t>
  </si>
  <si>
    <t>TATTGGTTGGTGAACCTACAAATTCATCTAGGGGGTGAATCCAAGAATAAGTCATATTAAAAGCATGGGAGCATAAATACTATACGCTGCGCATGCTCAACTAATAAAAATAGACTTATTCTTAGGTCAACCCCCTAGGATGAACCTCTAGGTTCACCAACCAATAAG</t>
  </si>
  <si>
    <t>((((((((((((((((((....((((((((((((((..(((.(((((((((((.(((((..(((((((.(((.............))).).))))))....)))))......))))))))))).)))..)))))))).))))))....))))))))))))))))))..</t>
  </si>
  <si>
    <t>miRN347</t>
  </si>
  <si>
    <t>MIRN347</t>
  </si>
  <si>
    <t>Bra-miRN347</t>
  </si>
  <si>
    <t>TTGTCGGAGTTTATGATCTC</t>
  </si>
  <si>
    <t>GGGACGCCGCGACGGTCGGGGATGGTAATCTGATTGGTGGTGATCTCTAGTCCTTTGTAGAGTTGGATTTTGTCGGAGTTTATGATCTCTGAAGGGAGACGAGTGGCGA</t>
  </si>
  <si>
    <t>....((((((.....((((((((.((((((((((..........(((((........))))).........))))))..)))).))))))))..(....)..)))))).</t>
  </si>
  <si>
    <t>miRN348b</t>
  </si>
  <si>
    <t>MIRN348b</t>
  </si>
  <si>
    <t>Bra-miRN348b</t>
  </si>
  <si>
    <t>ATTGATGATGATTATTGCTAA</t>
  </si>
  <si>
    <t>CACGTCTGCGATAGCTTTTTAGCAGTGATCGTCGATGCTACATTGGACATAAACGGATGTTTGTGTTTCGCCTTTCTGATAGGAACCTGTGGATCTTGTGATCCTTGGGGCCAATATGGCGATTACAATTTAAATTATAAATTTTGGATTAGTAGTTTTTTTGGGGAGTAATTGATGATGATTATTGCTAAAATATGGAATTACCGTCTGA</t>
  </si>
  <si>
    <t>.......((....)).((((((((((((((((((..........((((((((((....))))))))))...((..(..(..((..((...(((((....)))))..))..))........((((((((((((((........)))))))).))))))...)..)..)).......)))))))))))))))))).((((.....))))....</t>
  </si>
  <si>
    <t>miRN351</t>
  </si>
  <si>
    <t>MIRN351</t>
  </si>
  <si>
    <t>Bra-miRN351</t>
  </si>
  <si>
    <t>GCTTGTGGTTCGGACACTCT</t>
  </si>
  <si>
    <t>TGAATGTTCGGACTCGGCAGAGGCTTGTGGTTCGGACACTCTTAGAGTGGAGGAGACTGCGTGAGGCTGGTTTCACAGAG</t>
  </si>
  <si>
    <t>.((.((((((((((.(((....)))...)))))))))).)).......(.((....)).)((((((....))))))....</t>
  </si>
  <si>
    <t>miRN353</t>
  </si>
  <si>
    <t>MIRN353</t>
  </si>
  <si>
    <t>Bra-miRN353</t>
  </si>
  <si>
    <t>AGCGAGGCGAATCTGTCGGTC</t>
  </si>
  <si>
    <t>CTTCTTGCTGTTAACGGTGATGATGGCTTCTTCTTCTTCTTCATCTCTGGCTCGAAGTTGGTTGTATCACGTCTTCCTGAGCTTTCGTGGTGAAGACGTGCGCAAAACCTTTCTTAGTCACGTTCTGGAAAAGCTCGAAAACAAGGGAATCAATGTTTTCATTGATAATGAGATTGAGCGAGGCGAATCTGTCGGTCCTGAGCTTGTTAAAGCGATC</t>
  </si>
  <si>
    <t>....(((((.(((((.(.(((((.................))))).).((((..(((..((((....(((((((((((..((....)))).))))))))).....))))...)))))))..((((.(((...((((((...((.....(((((((....)))))))..))...))))))..((((....))))..))).))))..))))))))))..</t>
  </si>
  <si>
    <t>miRN354</t>
  </si>
  <si>
    <t>MIRN354</t>
  </si>
  <si>
    <t>Bra-miRN354</t>
  </si>
  <si>
    <t>AATGGAGTGGGAAATGGAGTA</t>
  </si>
  <si>
    <t>TTTTCTTTTTGTAAGAGCATCTCTAACCCCACTCCATATTTTACTCTAAAATTGAGAAAATGGAGTGGGAAATGGAGTAATAAACAAAAAATAAAAGCA</t>
  </si>
  <si>
    <t>.....(((((((........(((((..((((((((((..(((.(((.......))))))))))))))))...)))))......))))))).........</t>
  </si>
  <si>
    <t>miRN356</t>
  </si>
  <si>
    <t>MIRN356</t>
  </si>
  <si>
    <t>Bra-miRN356</t>
  </si>
  <si>
    <t>TTCAGTCGGAAGTCTTTGGAGG</t>
  </si>
  <si>
    <t>GCGATTTCCGTGAGTGTCGCGGTTCAGTCGGAAGTCTTTGGAGGACGCAAGCCGATGACTATGTGTTTGAGAAGGAAATGAGCTTGATGAAGAGCGGCATGAATGAACGTGCCCATGCTGAGGCGCTCATTCCCTCGATCGACAAGAGGATCCCAGGGTTCTGGGATTCCATCCCGGTTTCCCCTGATACTGAAGAGGTTCCGACCGGGTTTCCCGATGGTGGCGAGGA</t>
  </si>
  <si>
    <t>....((..(((.(.(((((.(((((.(((((((.((((..(.((.(....))).....((...((((.((..(((.(((((((..........(.((((((......)))))))..((....))))))))).)))...))))))..)).....(((((..(((((((...)))))))....)))))...)..))))..))))))).)))...))))))).).)))..))</t>
  </si>
  <si>
    <t>miRN357b</t>
  </si>
  <si>
    <t>MIRN357b</t>
  </si>
  <si>
    <t>Bra-miRN357b</t>
  </si>
  <si>
    <t>TGCGGAAGGATCATTGTCGTA</t>
  </si>
  <si>
    <t>TTTAGAGGAAGGAGAAGTCATAACAAGGTTTCCGTAGGTGAACCTGCGGAAGGATCATTGTCGTACCCAGGAAACAGAACGACCT</t>
  </si>
  <si>
    <t>.....(((..(.....((.(..((((((((((((((((....))))))))..)))).))))..)))...(....)....)..)))</t>
  </si>
  <si>
    <t>miRN360</t>
  </si>
  <si>
    <t>MIRN360</t>
  </si>
  <si>
    <t>Bra-miRN360</t>
  </si>
  <si>
    <t>TTGTGTTGTGATGATAATCCG</t>
  </si>
  <si>
    <t>TTAAAAAGTTTTTTTTTATCTTGTGTTGTGATGATAATCCGACTTCTATGACCAAATCAACAAGTTTCAACATGGTCACCATCACTCATGCGTTGATAATGTCGATAGAAACTTGTTGGTTTGGATCTTGGAAATCGGATTATCATCACAACACTAGATCTAAAAAAATTTAGAAGCA</t>
  </si>
  <si>
    <t>.....((((((((((..((((.((((((((((((((((((((.(((((.(((((((((((((((((((..((((((.......)).)))).((((((...)))))).))))))))))))))))).)).))))).)))))))))))))))))))).))))..)))))))))).......</t>
  </si>
  <si>
    <t>miRN362a</t>
  </si>
  <si>
    <t>MIRN362a</t>
  </si>
  <si>
    <t>Bra-miRN362a</t>
  </si>
  <si>
    <t>CGTGGACGACTGAATTATAAG</t>
  </si>
  <si>
    <t>TTAATTATACGCAGACGACTTATAATGCAGTCGTCCGCTCGACGACTTACTTGTAAGTCGTCCAAGATTTTATTCCGAGATTCTGGTCAAACCTCGTAAATCCTGGACGACTTACATGTAAGTCGTCTCGTGGACGACTGAATTATAAGTCGTATGTATATAATTAAAT</t>
  </si>
  <si>
    <t>(((((((((..((.((((((((((((.(((((((((((..((((((((((.(((((((((((((.(((((.....((((.............)))).))))).))))))))))))).))))))))))..))))))))))).)))))))))))).))..)))))))))..</t>
  </si>
  <si>
    <t>miRN362b</t>
  </si>
  <si>
    <t>MIRN362b</t>
  </si>
  <si>
    <t>Bra-miRN362b</t>
  </si>
  <si>
    <t>TTAATTATACACAGACGACTTATAATTCAGTCGTCCATGAGATGACTTACTTGTAAGTCGTCCAGGATTTTTTTCCGAGATTCTAGTCAACCCTCGTAAATCCTGGACGACTTACATTTTAGTCGTCTCGTGGACGACTGAATTATAAGTCGTTTGTATATAATTAAAT</t>
  </si>
  <si>
    <t>(((((((((.(((((((((((((((((((((((((((((((((((((....(((((((((((((((((((.....((((.............)))).)))))))))))))))))))....))))))))))))))))))))))))))))))))))))).)))))))))..</t>
  </si>
  <si>
    <t>miRN366</t>
  </si>
  <si>
    <t>MIRN366</t>
  </si>
  <si>
    <t>Bra-miRN366</t>
  </si>
  <si>
    <t>CTGTATCAGAAGGTCTTGCATGAAGGGATAGAGAGTGGAATTGAGCCAAGGATGACTTGCCGGTTTATATACAATCGGTTCATGAACCATTGTTTTGGTCACATACTCAGCCCTTTGGTTGTGTCTGGCAAGTTGACCTTGGCTCTGTTTCGTTCTCTATTTCTCCATGT</t>
  </si>
  <si>
    <t>.................(((((.((..((((((((((((((.(((((((((.(((((((((((.......(((((.((((....)))))))))...........((.(((((....))))).))))))))))))).))))))))).))))))))))))))..)).)))))</t>
  </si>
  <si>
    <t>miRN367</t>
  </si>
  <si>
    <t>MIRN367</t>
  </si>
  <si>
    <t>Bra-miRN367</t>
  </si>
  <si>
    <t>ATCTTGTCGGAGTTTATGATC</t>
  </si>
  <si>
    <t>AGATCATCAACTCCGACAAAATGAAGGTCCATGGCGAATTGCACATCAACGAGAATCAGGTTACAATGCTGGAGCATCGCACACCTCACCATATTTGATGCGGCGTCTTTCTTGAAAGAGCTGGCACAGTAGATGGTGGGAAATGCCGCGACCCTCACGCATCGTAGTTTGATTCTTGGTGACGTGCTATTTCTTGTAGACTTACATCTTGTCGGAGTTTATGATCTCGGCGCGCAAACGAGTTACGGGA</t>
  </si>
  <si>
    <t>(((((((.(((((((((((.(((.(((((.(..(.((((.((((.(((.(((((((((..((((.((((..(((..((((.((.((((((((..(((.((((((.(((((....)))))))).))))))...))))))))...))..))))..)))..)))).))))..))))))))).))).)))).)))).)..).))))).))).))))))))))).)))))))((..((........))..))...</t>
  </si>
  <si>
    <t>miRN369</t>
  </si>
  <si>
    <t>MIRN369</t>
  </si>
  <si>
    <t>Bra-miRN369</t>
  </si>
  <si>
    <t>TCATTAGGTTTGGATTTTGGT</t>
  </si>
  <si>
    <t>TCTTCTTAAGAATCTTTCTGTCATTAGGTTTGGATTTTGGTCATTGTTGGGAAAGGTTCTTGAACAATGAACTAAATCCAACAATGAACGAAATCCAAATCTAATTACAAAAAGATTGGTGGTGTAATC</t>
  </si>
  <si>
    <t>.....(((..(((((((.(((.(((((((((((((((((.(((((((((((...(((((.........)))))...))))))))))).))))))))))))))))).))).)))))))..))).......</t>
  </si>
  <si>
    <t>miRN373</t>
  </si>
  <si>
    <t>MIRN373</t>
  </si>
  <si>
    <t>Bra-miRN373</t>
  </si>
  <si>
    <t>TCTCGTTCGTCTTCTACTATC</t>
  </si>
  <si>
    <t>GGCGATATTTGAGGGTTTATCTGTAGAATACGTGAGATCGACATGTGAAGTTCTGGTGTCTTCTCCTTGTTGGAACTCTAAAACATCAAAATGAGTGTATCCATCTCGTTCGTCTTCTACTATCAAATTATGGAGTATGATACA</t>
  </si>
  <si>
    <t>....((((((.(..((((....((((((.(((((((((..((((.(((.(((.(((.((....(((.....))))).))).))).)))......))))....))))))..))).))))))....))))..).))))))......</t>
  </si>
  <si>
    <t>miRN374e</t>
  </si>
  <si>
    <t>MIRN374e</t>
  </si>
  <si>
    <t>Bra-miRN374e</t>
  </si>
  <si>
    <t>TGAACCCTTGGATAAATCACA</t>
  </si>
  <si>
    <t>CCCTAAACCTTTGGGTAAACTATGAACCCTTGGATAAATCACAAACTCTAGGGTTTAATTTTAAATATTTTTGATTTAGAGTTTATGATTTATCCAAGGGTTCAGGGTTTATCCAAGGGTTCAGGGTTTATCCAAGGGTTTAG</t>
  </si>
  <si>
    <t>((((.((((((((((((((((.(((((((((((((((((((.((((((((((....(((.......))).....)))))))))).))))))))))))))))))).)))))))))))))))).)))).................</t>
  </si>
  <si>
    <t>miRN375</t>
  </si>
  <si>
    <t>MIRN375</t>
  </si>
  <si>
    <t>Bra-miRN375</t>
  </si>
  <si>
    <t>GTATCCATCTCGTTCGTCTTC</t>
  </si>
  <si>
    <t>ACTTCTGCTTGTTTCTCCTTCTACGAATATAGATGTATCAAATTGACTGTATCCATCTCGTTCGTCTTCCTCTACCACTGGATTTAAAC</t>
  </si>
  <si>
    <t>......................((((((..(((((.((((.......)).)).))))).))))))..(((.........))).......</t>
  </si>
  <si>
    <t>miRN376</t>
  </si>
  <si>
    <t>MIRN376</t>
  </si>
  <si>
    <t>Bra-miRN376</t>
  </si>
  <si>
    <t>TCCCGGTTTGTGGTATATGTT</t>
  </si>
  <si>
    <t>TCGTCCTGGACTAAGTAACATCCCGGTTTGTGGTATATGTTAAAAGGTTTAAGAGAATTGATTTTGCTATCTATGTCACCAAAGTGTACGTATTTTTTCGAGCACACATACAGAGAGCACTCTATAACTAAGCGTGCTAACTCTCTTTAGTCTTTCAACATATACTACAAACCGGGATGTTACACTCTAGATCTTTAAG</t>
  </si>
  <si>
    <t>.....(((((....(((((((((((((((((((((((((((.((((..(.((((((........((((...((((((((....))).)))))........))))...........(((((.((.......)).)))))...)))))).)..)))).)))))))))))))))))))))))))))..))))).........</t>
  </si>
  <si>
    <t>miRN377a</t>
  </si>
  <si>
    <t>MIRN377a</t>
  </si>
  <si>
    <t>Bra-miRN377a</t>
  </si>
  <si>
    <t>TGGATATGATGAAATGGCATA</t>
  </si>
  <si>
    <t>TGGATATGATGAAATGGCATAAATGTTTTGTGACACCCAGTCTGATCTGCTTCGGCAGAGTGAGTGATTTGCCATATTCTCTGATCCATA</t>
  </si>
  <si>
    <t>(((((..((.(((((((((....((((....))))..((.((...(((((....)))))..)).))...)))))).)))))..)))))..</t>
  </si>
  <si>
    <t>miRN377b</t>
  </si>
  <si>
    <t>MIRN377b</t>
  </si>
  <si>
    <t>Bra-miRN377b</t>
  </si>
  <si>
    <t>GTTTTAATGATTTAGTACTGTGGATATGATGAAATGGCATAATTGTTTTGTGACACCCAGTCTGATCTGCTTCTGCAGTATGAGTGATTTGCCATGTCTTCTGATCCTATTTTCAATAATACAATTCGTG</t>
  </si>
  <si>
    <t>((.(((.(((...((((....((((..((.((.((((((....((((....))))..((.((....((((....))))...)).))...)))))).)).))..)))))))).))).))).))........</t>
  </si>
  <si>
    <t>miRN380</t>
  </si>
  <si>
    <t>MIRN380</t>
  </si>
  <si>
    <t>Bra-miRN380</t>
  </si>
  <si>
    <t>CGTCCTTAGCTCGGATTTTGGC</t>
  </si>
  <si>
    <t>GTCATCAAGAGCTTTTGGACCGGAACATCTGACTATTTGACGAGAATTGAATTCACCACCGCATGTCAAGATGCTCCTGGCGTCCTTAGCTCGGATTTTGGCCAACCGCGTGGGTAACACAT</t>
  </si>
  <si>
    <t>((((....(((((...((((((((.((((((((....((.((.(...((....))...))))).))).))))).)))..).))))..)))))......)))).......(((.....)))..</t>
  </si>
  <si>
    <t>miRN381</t>
  </si>
  <si>
    <t>MIRN381</t>
  </si>
  <si>
    <t>Bra-miRN381</t>
  </si>
  <si>
    <t>AATCGGTACGAATCAGGTAGA</t>
  </si>
  <si>
    <t>AACAATTGTCTCTGGAAAGATGCTCGATTCGTGCCACACAAGTCATATAAGCCGAGAACCTATCGTGGACTTGAAATCGGTACGAATCAGGTAGAAATCGCAACAGGAAAATCGA</t>
  </si>
  <si>
    <t>..(.(((.((.(((....(((((..((((((((((...((((((........(((.......)))..)))))).....))))))))))..))....)))....))))).))).).</t>
  </si>
  <si>
    <t>C02_350</t>
  </si>
  <si>
    <t>TGAAGTGGAGTAGAGTATAATG</t>
  </si>
  <si>
    <t>TTATATATACCTCCTCTCATTCAACACCATAAACTCATCATAAACACACACACACTCATATATCGAAGCCTGATGATGGACATGCGTGCCCATCGGAGTAGAGTTGCATGAAGTGGAGTAGAGTATAATG</t>
  </si>
  <si>
    <t>((((((.(((.(((.(((((.((((.(.....((((.........................((((.....))))(((((.((....)).))))).)))).).)))).))).)).))))))..))))))..</t>
  </si>
  <si>
    <t>C03_183</t>
  </si>
  <si>
    <t>CTAATGGACTAACTGAGGCGT</t>
  </si>
  <si>
    <t>GCCTCTCCTTGATTCATTATATTTATTTTTTTTTTCGGGCAGTGATGATTAAAACTAACAGCTTTACGCCAGTTCTGCTTCAGAAAATTCTTGATCGAAGAAGCTGTATAAAATCTGAGCCTTTTTTTAGTTTTATGAATGTTTGTTTTGTTGCCGATGAGGAAATCCAATTATGTGAGGTGCAGTGGAGCCGAGACCCTGTTTTCAGGGAGAACCCCTTGGCAGAAACTGCAATTTCTATGAAGCTAATGGACTAACTGAGGCGT</t>
  </si>
  <si>
    <t>(((((...(((.(((((((.......(((((((.((((.(((..(......((((..((((((((.......(((((...)))))..(((......)))))))))))((((((.(((((......)))))))))))....))))...)..))))))).))))))).....(((((.((((((((((...((((((.(((((....))))).......))))))....))))).))))))))))...))))))).)))..)))))..</t>
  </si>
  <si>
    <t>C03_678</t>
  </si>
  <si>
    <t>AGAGCTTCCTTGAGTCCATTC</t>
  </si>
  <si>
    <t>AGAGCTTCCTTGAGTCCATTCACAGGTTGTGATATGATCCAATTAGCTTCCGAATCATTCATCCAAATACTGAGTCACCAAAATTCAAACTAAACTCGTTAAATGAATGTATGATGCGGTAGACAAATTGGGTTATTGATTCTCTATGATTGGACTGAAGGTAGCTCCCT</t>
  </si>
  <si>
    <t>.(((((.((((.((((((.(((.(((..((.(.(((((((((((.(((.(((.(((((.(((.((..((.(((((..................))))).))..)).))).))))).))).)).).)))))))))))).))..))).))).)))))).)))).)))))...</t>
  </si>
  <si>
    <t>C04_388</t>
  </si>
  <si>
    <t>TGTTCTGTGGGTTTTTACCGA</t>
  </si>
  <si>
    <t>GGTAAAAGCCTTCAGAATATGAGTTATATTTTGAGTACCACTCCCCCCAAAACCCACAATATAACTCATGTTCTGTGGGTTTTTACCGA</t>
  </si>
  <si>
    <t>(((((((((((.((((((((((((((((((.((.((...............)).)).)))))))))))))))))).)))))))))))..</t>
  </si>
  <si>
    <t>C04_722</t>
  </si>
  <si>
    <t>CAGGGAACAAGCAGAGCATGGATCGAGTTTTTACCAAAACATCAAATGACTATGTTTGGTCTCTTCCCATGCACTGCCTCTTCCCTGGC</t>
  </si>
  <si>
    <t>(((((((...((((.((((((...(((((((....))))).))....(((((....))))).....)))))).))))...)))))))..</t>
  </si>
  <si>
    <t>C06_201</t>
  </si>
  <si>
    <t>TGGCCTGTGATGTTTGAGATT</t>
  </si>
  <si>
    <t>TTGAAAATGATAGAGGCCCAATGTTAGTATTTTGACCTACTTGCTTAGGGTTTCTTCTAACCTAGAATTTTAGCTATATAAGCAGCCTTTTCCTTTGATACACCCATCACGCTAAGAGCGTTTATCCATTTACAGTGCCTTCTTCTTCTTTTTTTTCTTTAGGTTTGGCTAGTTTATGGTGTTAGTATTGTGTGGCCTGTGATGTTTGAGATT</t>
  </si>
  <si>
    <t>..(((((.((.((((((((...((.((((........)))).))...))))))))))...............(((.....)))....)))))........((..((((((((((...(((.(((.((((..((...(((....(((..............)))...)))..))..))))...)))...))).))))..))))))..)).....</t>
  </si>
  <si>
    <t>C07_70</t>
  </si>
  <si>
    <t>TAAAACGGGACTGGTCAAGGTT</t>
  </si>
  <si>
    <t>CTACCCTAGTTCTGATTTAAACAAAGAATCTAATAACTAAACAAGCAATGACAGACTCGATTCAAGCAGACGAAACATATTAGAAATAAATTATATTTATTCGAGATCCTAAGCCGTGAACGAGAAGTTCGGAATAGACACTCACCTTAGCAATGAAGAGTAGTGGTATCTATGAACTCCAGATGCTCAACTGGACTCCAAATCTGAAATCAGATCGAAATTTCGAGTTAGAACGCCCTTCGAACGGTTTAAAACGGGACTGGTCAAGGTT</t>
  </si>
  <si>
    <t>..((((((((((((.(((((((...............................((((((((((..((............(((....))).............(((...(((..((..((((.....))))))..)))...)))......))......((((((((((((((.........)))))))..)))..))))...(((((....))))).)))...))))))).(((.....))).....))))))).)))))))))....))).</t>
  </si>
  <si>
    <t>C08_478</t>
  </si>
  <si>
    <t>TTTTGCCTACTCCTCCCATACC</t>
  </si>
  <si>
    <t>TATGGGTGGGGTGGCAAAATCACACCTTTCACGCAGATCAACAATAGAGTGTTGTGAGACAGATGCTGGATTTATAAGGTTGAAGTAGGATTTTGCCTACTCCTCCCATACC</t>
  </si>
  <si>
    <t>((((((.((((((((((((((.....(((((((((..((.......)).)).)))))))....((((.((((.....))))..)))).))))))))).))))).))))))..</t>
  </si>
  <si>
    <t>C09_2</t>
  </si>
  <si>
    <t>GGAATGTTGTTTGGATCGAGGATATCATCATATGCATAATGCATACATATAATATCATATATATATTATGATACGATGCTAGCAAATGTGCATATATGTAATTCTCGGACCAGGCTTCATCCCCC</t>
  </si>
  <si>
    <t>((.(((..((((((.((((((((..(((.(((((((((.(((.(((((....(((((((.......)))))))..))).)))))..))))))))))))..)))))))).))))))..))).))..</t>
  </si>
  <si>
    <t>C09_29</t>
  </si>
  <si>
    <t>TCGGTGATTTGCAGAGCCAGC</t>
  </si>
  <si>
    <t>TGGCTCTGCGGAGCACCGACCCTAACCTTCACCTCACCCATCCGTGAGCTCTCACTCACTCCCAGATCAATTGGTGACAAATTGTCTCGGGGAAAGATTGTTAGAAGGTGAGATCTTGGGTTCGAGGAACATCAAGCGCACCAATAAATTACATGTGAGTCAGTGGACTCACAGACGAGGGATTAGGGTCGGTGATTTGCAGAGCCAGC</t>
  </si>
  <si>
    <t>((((((((((((.(((((((((((((((((..((((((.....(((((......))))).((((((.((((((....).)))))))).)))...............))))))..(((((((((...)))).))))).................((((((((....))))))))...))))).)))))))))))).))))))))))))..</t>
  </si>
  <si>
    <t>Information about known and novel miRNA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b/>
      <sz val="14"/>
      <color theme="1"/>
      <name val="Times New Roman"/>
      <family val="1"/>
    </font>
    <font>
      <sz val="9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5" fillId="0" borderId="1" xfId="0" applyFont="1" applyBorder="1">
      <alignment vertical="center"/>
    </xf>
    <xf numFmtId="0" fontId="5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4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EEACA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9A99C2-FABD-4C40-8AA7-CEE107D61933}">
  <dimension ref="A1:H432"/>
  <sheetViews>
    <sheetView tabSelected="1" workbookViewId="0">
      <selection activeCell="I3" sqref="I3"/>
    </sheetView>
  </sheetViews>
  <sheetFormatPr defaultRowHeight="14.25" x14ac:dyDescent="0.2"/>
  <cols>
    <col min="3" max="3" width="13.125" customWidth="1"/>
    <col min="4" max="4" width="31" customWidth="1"/>
    <col min="6" max="6" width="232.75" customWidth="1"/>
    <col min="7" max="7" width="144.5" customWidth="1"/>
    <col min="8" max="8" width="9" style="7"/>
  </cols>
  <sheetData>
    <row r="1" spans="1:8" ht="18.75" x14ac:dyDescent="0.2">
      <c r="A1" s="1" t="s">
        <v>2080</v>
      </c>
      <c r="B1" s="1"/>
      <c r="C1" s="1"/>
      <c r="D1" s="1"/>
      <c r="E1" s="1"/>
      <c r="F1" s="1"/>
      <c r="G1" s="2"/>
      <c r="H1" s="2"/>
    </row>
    <row r="2" spans="1:8" ht="47.25" x14ac:dyDescent="0.2">
      <c r="A2" s="3" t="s">
        <v>0</v>
      </c>
      <c r="B2" s="3" t="s">
        <v>1</v>
      </c>
      <c r="C2" s="4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</row>
    <row r="3" spans="1:8" ht="15.75" x14ac:dyDescent="0.2">
      <c r="A3" s="5" t="s">
        <v>8</v>
      </c>
      <c r="B3" s="5" t="s">
        <v>9</v>
      </c>
      <c r="C3" s="5" t="s">
        <v>10</v>
      </c>
      <c r="D3" s="5" t="s">
        <v>11</v>
      </c>
      <c r="E3" s="6">
        <f t="shared" ref="E3:E66" si="0">LEN(D3)</f>
        <v>20</v>
      </c>
      <c r="F3" s="5" t="s">
        <v>12</v>
      </c>
      <c r="G3" s="5" t="s">
        <v>13</v>
      </c>
      <c r="H3" s="6">
        <v>-61</v>
      </c>
    </row>
    <row r="4" spans="1:8" ht="15.75" x14ac:dyDescent="0.2">
      <c r="A4" s="5" t="s">
        <v>14</v>
      </c>
      <c r="B4" s="5" t="s">
        <v>15</v>
      </c>
      <c r="C4" s="5" t="s">
        <v>16</v>
      </c>
      <c r="D4" s="5" t="s">
        <v>11</v>
      </c>
      <c r="E4" s="6">
        <f t="shared" si="0"/>
        <v>20</v>
      </c>
      <c r="F4" s="5" t="s">
        <v>17</v>
      </c>
      <c r="G4" s="5" t="s">
        <v>18</v>
      </c>
      <c r="H4" s="6">
        <v>-49.4</v>
      </c>
    </row>
    <row r="5" spans="1:8" ht="15.75" x14ac:dyDescent="0.2">
      <c r="A5" s="5" t="s">
        <v>19</v>
      </c>
      <c r="B5" s="5" t="s">
        <v>20</v>
      </c>
      <c r="C5" s="5" t="s">
        <v>21</v>
      </c>
      <c r="D5" s="5" t="s">
        <v>22</v>
      </c>
      <c r="E5" s="6">
        <f t="shared" si="0"/>
        <v>21</v>
      </c>
      <c r="F5" s="5" t="s">
        <v>23</v>
      </c>
      <c r="G5" s="5" t="s">
        <v>24</v>
      </c>
      <c r="H5" s="6">
        <v>-47.5</v>
      </c>
    </row>
    <row r="6" spans="1:8" ht="15.75" x14ac:dyDescent="0.2">
      <c r="A6" s="5" t="s">
        <v>25</v>
      </c>
      <c r="B6" s="5" t="s">
        <v>26</v>
      </c>
      <c r="C6" s="5" t="s">
        <v>27</v>
      </c>
      <c r="D6" s="5" t="s">
        <v>28</v>
      </c>
      <c r="E6" s="6">
        <f t="shared" si="0"/>
        <v>21</v>
      </c>
      <c r="F6" s="5" t="s">
        <v>29</v>
      </c>
      <c r="G6" s="5" t="s">
        <v>30</v>
      </c>
      <c r="H6" s="6">
        <v>-55</v>
      </c>
    </row>
    <row r="7" spans="1:8" ht="15.75" x14ac:dyDescent="0.2">
      <c r="A7" s="5" t="s">
        <v>31</v>
      </c>
      <c r="B7" s="5" t="s">
        <v>32</v>
      </c>
      <c r="C7" s="5" t="s">
        <v>33</v>
      </c>
      <c r="D7" s="5" t="s">
        <v>28</v>
      </c>
      <c r="E7" s="6">
        <f t="shared" si="0"/>
        <v>21</v>
      </c>
      <c r="F7" s="5" t="s">
        <v>34</v>
      </c>
      <c r="G7" s="5" t="s">
        <v>35</v>
      </c>
      <c r="H7" s="6">
        <v>-56.36</v>
      </c>
    </row>
    <row r="8" spans="1:8" ht="15.75" x14ac:dyDescent="0.2">
      <c r="A8" s="5" t="s">
        <v>36</v>
      </c>
      <c r="B8" s="5" t="s">
        <v>37</v>
      </c>
      <c r="C8" s="5" t="s">
        <v>38</v>
      </c>
      <c r="D8" s="5" t="s">
        <v>28</v>
      </c>
      <c r="E8" s="6">
        <f t="shared" si="0"/>
        <v>21</v>
      </c>
      <c r="F8" s="5" t="s">
        <v>39</v>
      </c>
      <c r="G8" s="5" t="s">
        <v>40</v>
      </c>
      <c r="H8" s="6">
        <v>-73.2</v>
      </c>
    </row>
    <row r="9" spans="1:8" ht="15.75" x14ac:dyDescent="0.2">
      <c r="A9" s="5" t="s">
        <v>41</v>
      </c>
      <c r="B9" s="5" t="s">
        <v>42</v>
      </c>
      <c r="C9" s="5" t="s">
        <v>43</v>
      </c>
      <c r="D9" s="5" t="s">
        <v>44</v>
      </c>
      <c r="E9" s="6">
        <f t="shared" si="0"/>
        <v>20</v>
      </c>
      <c r="F9" s="5" t="s">
        <v>45</v>
      </c>
      <c r="G9" s="5" t="s">
        <v>46</v>
      </c>
      <c r="H9" s="6">
        <v>-41.6</v>
      </c>
    </row>
    <row r="10" spans="1:8" ht="15.75" x14ac:dyDescent="0.2">
      <c r="A10" s="5" t="s">
        <v>47</v>
      </c>
      <c r="B10" s="5" t="s">
        <v>48</v>
      </c>
      <c r="C10" s="5" t="s">
        <v>49</v>
      </c>
      <c r="D10" s="5" t="s">
        <v>50</v>
      </c>
      <c r="E10" s="6">
        <f t="shared" si="0"/>
        <v>21</v>
      </c>
      <c r="F10" s="5" t="s">
        <v>51</v>
      </c>
      <c r="G10" s="5" t="s">
        <v>52</v>
      </c>
      <c r="H10" s="6">
        <v>-42.4</v>
      </c>
    </row>
    <row r="11" spans="1:8" ht="15.75" x14ac:dyDescent="0.2">
      <c r="A11" s="5" t="s">
        <v>53</v>
      </c>
      <c r="B11" s="5" t="s">
        <v>54</v>
      </c>
      <c r="C11" s="5" t="s">
        <v>55</v>
      </c>
      <c r="D11" s="5" t="s">
        <v>56</v>
      </c>
      <c r="E11" s="6">
        <f t="shared" si="0"/>
        <v>21</v>
      </c>
      <c r="F11" s="5" t="s">
        <v>57</v>
      </c>
      <c r="G11" s="5" t="s">
        <v>58</v>
      </c>
      <c r="H11" s="6">
        <v>-81.400000000000006</v>
      </c>
    </row>
    <row r="12" spans="1:8" ht="15.75" x14ac:dyDescent="0.2">
      <c r="A12" s="5" t="s">
        <v>59</v>
      </c>
      <c r="B12" s="5" t="s">
        <v>60</v>
      </c>
      <c r="C12" s="5" t="s">
        <v>61</v>
      </c>
      <c r="D12" s="5" t="s">
        <v>62</v>
      </c>
      <c r="E12" s="6">
        <f t="shared" si="0"/>
        <v>21</v>
      </c>
      <c r="F12" s="5" t="s">
        <v>63</v>
      </c>
      <c r="G12" s="5" t="s">
        <v>64</v>
      </c>
      <c r="H12" s="6">
        <v>-92.5</v>
      </c>
    </row>
    <row r="13" spans="1:8" ht="15.75" x14ac:dyDescent="0.2">
      <c r="A13" s="5" t="s">
        <v>65</v>
      </c>
      <c r="B13" s="5" t="s">
        <v>66</v>
      </c>
      <c r="C13" s="5" t="s">
        <v>67</v>
      </c>
      <c r="D13" s="5" t="s">
        <v>68</v>
      </c>
      <c r="E13" s="6">
        <f t="shared" si="0"/>
        <v>20</v>
      </c>
      <c r="F13" s="5" t="s">
        <v>69</v>
      </c>
      <c r="G13" s="5" t="s">
        <v>70</v>
      </c>
      <c r="H13" s="6">
        <v>-91.4</v>
      </c>
    </row>
    <row r="14" spans="1:8" ht="15.75" x14ac:dyDescent="0.2">
      <c r="A14" s="5" t="s">
        <v>71</v>
      </c>
      <c r="B14" s="5" t="s">
        <v>72</v>
      </c>
      <c r="C14" s="5" t="s">
        <v>73</v>
      </c>
      <c r="D14" s="5" t="s">
        <v>74</v>
      </c>
      <c r="E14" s="6">
        <f t="shared" si="0"/>
        <v>21</v>
      </c>
      <c r="F14" s="5" t="s">
        <v>75</v>
      </c>
      <c r="G14" s="5" t="s">
        <v>76</v>
      </c>
      <c r="H14" s="6">
        <v>-55.6</v>
      </c>
    </row>
    <row r="15" spans="1:8" ht="15.75" x14ac:dyDescent="0.2">
      <c r="A15" s="5" t="s">
        <v>77</v>
      </c>
      <c r="B15" s="5" t="s">
        <v>78</v>
      </c>
      <c r="C15" s="5" t="s">
        <v>79</v>
      </c>
      <c r="D15" s="5" t="s">
        <v>74</v>
      </c>
      <c r="E15" s="6">
        <f t="shared" si="0"/>
        <v>21</v>
      </c>
      <c r="F15" s="5" t="s">
        <v>80</v>
      </c>
      <c r="G15" s="5" t="s">
        <v>81</v>
      </c>
      <c r="H15" s="6">
        <v>-44.19</v>
      </c>
    </row>
    <row r="16" spans="1:8" ht="15.75" x14ac:dyDescent="0.2">
      <c r="A16" s="5" t="s">
        <v>82</v>
      </c>
      <c r="B16" s="5" t="s">
        <v>83</v>
      </c>
      <c r="C16" s="5" t="s">
        <v>84</v>
      </c>
      <c r="D16" s="5" t="s">
        <v>74</v>
      </c>
      <c r="E16" s="6">
        <f t="shared" si="0"/>
        <v>21</v>
      </c>
      <c r="F16" s="5" t="s">
        <v>85</v>
      </c>
      <c r="G16" s="5" t="s">
        <v>86</v>
      </c>
      <c r="H16" s="6">
        <v>-55.9</v>
      </c>
    </row>
    <row r="17" spans="1:8" ht="15.75" x14ac:dyDescent="0.2">
      <c r="A17" s="5" t="s">
        <v>87</v>
      </c>
      <c r="B17" s="5" t="s">
        <v>88</v>
      </c>
      <c r="C17" s="5" t="s">
        <v>89</v>
      </c>
      <c r="D17" s="5" t="s">
        <v>90</v>
      </c>
      <c r="E17" s="6">
        <f t="shared" si="0"/>
        <v>21</v>
      </c>
      <c r="F17" s="5" t="s">
        <v>91</v>
      </c>
      <c r="G17" s="5" t="s">
        <v>92</v>
      </c>
      <c r="H17" s="6">
        <v>-54.2</v>
      </c>
    </row>
    <row r="18" spans="1:8" ht="15.75" x14ac:dyDescent="0.2">
      <c r="A18" s="5" t="s">
        <v>93</v>
      </c>
      <c r="B18" s="5" t="s">
        <v>94</v>
      </c>
      <c r="C18" s="5" t="s">
        <v>95</v>
      </c>
      <c r="D18" s="5" t="s">
        <v>96</v>
      </c>
      <c r="E18" s="6">
        <f t="shared" si="0"/>
        <v>21</v>
      </c>
      <c r="F18" s="5" t="s">
        <v>97</v>
      </c>
      <c r="G18" s="5" t="s">
        <v>98</v>
      </c>
      <c r="H18" s="6">
        <v>-52.5</v>
      </c>
    </row>
    <row r="19" spans="1:8" ht="15.75" x14ac:dyDescent="0.2">
      <c r="A19" s="5" t="s">
        <v>99</v>
      </c>
      <c r="B19" s="5" t="s">
        <v>100</v>
      </c>
      <c r="C19" s="5" t="s">
        <v>101</v>
      </c>
      <c r="D19" s="5" t="s">
        <v>96</v>
      </c>
      <c r="E19" s="6">
        <f t="shared" si="0"/>
        <v>21</v>
      </c>
      <c r="F19" s="5" t="s">
        <v>102</v>
      </c>
      <c r="G19" s="5" t="s">
        <v>103</v>
      </c>
      <c r="H19" s="6">
        <v>-52.8</v>
      </c>
    </row>
    <row r="20" spans="1:8" ht="15.75" x14ac:dyDescent="0.2">
      <c r="A20" s="5" t="s">
        <v>104</v>
      </c>
      <c r="B20" s="5" t="s">
        <v>105</v>
      </c>
      <c r="C20" s="5" t="s">
        <v>106</v>
      </c>
      <c r="D20" s="5" t="s">
        <v>107</v>
      </c>
      <c r="E20" s="6">
        <f t="shared" si="0"/>
        <v>21</v>
      </c>
      <c r="F20" s="5" t="s">
        <v>108</v>
      </c>
      <c r="G20" s="5" t="s">
        <v>109</v>
      </c>
      <c r="H20" s="6">
        <v>-77.8</v>
      </c>
    </row>
    <row r="21" spans="1:8" ht="15.75" x14ac:dyDescent="0.2">
      <c r="A21" s="5" t="s">
        <v>110</v>
      </c>
      <c r="B21" s="5" t="s">
        <v>111</v>
      </c>
      <c r="C21" s="5" t="s">
        <v>112</v>
      </c>
      <c r="D21" s="5" t="s">
        <v>113</v>
      </c>
      <c r="E21" s="6">
        <f t="shared" si="0"/>
        <v>21</v>
      </c>
      <c r="F21" s="5" t="s">
        <v>114</v>
      </c>
      <c r="G21" s="5" t="s">
        <v>115</v>
      </c>
      <c r="H21" s="6">
        <v>-52.2</v>
      </c>
    </row>
    <row r="22" spans="1:8" ht="15.75" x14ac:dyDescent="0.2">
      <c r="A22" s="5" t="s">
        <v>116</v>
      </c>
      <c r="B22" s="5" t="s">
        <v>117</v>
      </c>
      <c r="C22" s="5" t="s">
        <v>118</v>
      </c>
      <c r="D22" s="5" t="s">
        <v>119</v>
      </c>
      <c r="E22" s="6">
        <f t="shared" si="0"/>
        <v>21</v>
      </c>
      <c r="F22" s="5" t="s">
        <v>120</v>
      </c>
      <c r="G22" s="5" t="s">
        <v>121</v>
      </c>
      <c r="H22" s="6">
        <v>-53.2</v>
      </c>
    </row>
    <row r="23" spans="1:8" ht="15.75" x14ac:dyDescent="0.2">
      <c r="A23" s="5" t="s">
        <v>122</v>
      </c>
      <c r="B23" s="5" t="s">
        <v>123</v>
      </c>
      <c r="C23" s="5" t="s">
        <v>124</v>
      </c>
      <c r="D23" s="5" t="s">
        <v>119</v>
      </c>
      <c r="E23" s="6">
        <f t="shared" si="0"/>
        <v>21</v>
      </c>
      <c r="F23" s="5" t="s">
        <v>125</v>
      </c>
      <c r="G23" s="5" t="s">
        <v>126</v>
      </c>
      <c r="H23" s="6">
        <v>-65.2</v>
      </c>
    </row>
    <row r="24" spans="1:8" ht="15.75" x14ac:dyDescent="0.2">
      <c r="A24" s="5" t="s">
        <v>127</v>
      </c>
      <c r="B24" s="5" t="s">
        <v>128</v>
      </c>
      <c r="C24" s="5" t="s">
        <v>129</v>
      </c>
      <c r="D24" s="5" t="s">
        <v>130</v>
      </c>
      <c r="E24" s="6">
        <f t="shared" si="0"/>
        <v>21</v>
      </c>
      <c r="F24" s="5" t="s">
        <v>131</v>
      </c>
      <c r="G24" s="5" t="s">
        <v>132</v>
      </c>
      <c r="H24" s="6">
        <v>-68.5</v>
      </c>
    </row>
    <row r="25" spans="1:8" ht="15.75" x14ac:dyDescent="0.2">
      <c r="A25" s="5" t="s">
        <v>133</v>
      </c>
      <c r="B25" s="5" t="s">
        <v>134</v>
      </c>
      <c r="C25" s="5" t="s">
        <v>135</v>
      </c>
      <c r="D25" s="5" t="s">
        <v>130</v>
      </c>
      <c r="E25" s="6">
        <f t="shared" si="0"/>
        <v>21</v>
      </c>
      <c r="F25" s="5" t="s">
        <v>136</v>
      </c>
      <c r="G25" s="5" t="s">
        <v>137</v>
      </c>
      <c r="H25" s="6">
        <v>-63.86</v>
      </c>
    </row>
    <row r="26" spans="1:8" ht="15.75" x14ac:dyDescent="0.2">
      <c r="A26" s="5" t="s">
        <v>138</v>
      </c>
      <c r="B26" s="5" t="s">
        <v>139</v>
      </c>
      <c r="C26" s="5" t="s">
        <v>140</v>
      </c>
      <c r="D26" s="5" t="s">
        <v>130</v>
      </c>
      <c r="E26" s="6">
        <f t="shared" si="0"/>
        <v>21</v>
      </c>
      <c r="F26" s="5" t="s">
        <v>141</v>
      </c>
      <c r="G26" s="5" t="s">
        <v>142</v>
      </c>
      <c r="H26" s="6">
        <v>-47.7</v>
      </c>
    </row>
    <row r="27" spans="1:8" ht="15.75" x14ac:dyDescent="0.2">
      <c r="A27" s="5" t="s">
        <v>143</v>
      </c>
      <c r="B27" s="5" t="s">
        <v>144</v>
      </c>
      <c r="C27" s="5" t="s">
        <v>145</v>
      </c>
      <c r="D27" s="5" t="s">
        <v>130</v>
      </c>
      <c r="E27" s="6">
        <f t="shared" si="0"/>
        <v>21</v>
      </c>
      <c r="F27" s="5" t="s">
        <v>146</v>
      </c>
      <c r="G27" s="5" t="s">
        <v>147</v>
      </c>
      <c r="H27" s="6">
        <v>-43.9</v>
      </c>
    </row>
    <row r="28" spans="1:8" ht="15.75" x14ac:dyDescent="0.2">
      <c r="A28" s="5" t="s">
        <v>148</v>
      </c>
      <c r="B28" s="5" t="s">
        <v>149</v>
      </c>
      <c r="C28" s="5" t="s">
        <v>150</v>
      </c>
      <c r="D28" s="5" t="s">
        <v>130</v>
      </c>
      <c r="E28" s="6">
        <f t="shared" si="0"/>
        <v>21</v>
      </c>
      <c r="F28" s="5" t="s">
        <v>151</v>
      </c>
      <c r="G28" s="5" t="s">
        <v>152</v>
      </c>
      <c r="H28" s="6">
        <v>-56.76</v>
      </c>
    </row>
    <row r="29" spans="1:8" ht="15.75" x14ac:dyDescent="0.2">
      <c r="A29" s="5" t="s">
        <v>153</v>
      </c>
      <c r="B29" s="5" t="s">
        <v>154</v>
      </c>
      <c r="C29" s="5" t="s">
        <v>155</v>
      </c>
      <c r="D29" s="5" t="s">
        <v>130</v>
      </c>
      <c r="E29" s="6">
        <f t="shared" si="0"/>
        <v>21</v>
      </c>
      <c r="F29" s="5" t="s">
        <v>156</v>
      </c>
      <c r="G29" s="5" t="s">
        <v>157</v>
      </c>
      <c r="H29" s="6">
        <v>-43.5</v>
      </c>
    </row>
    <row r="30" spans="1:8" ht="15.75" x14ac:dyDescent="0.2">
      <c r="A30" s="5" t="s">
        <v>158</v>
      </c>
      <c r="B30" s="5" t="s">
        <v>159</v>
      </c>
      <c r="C30" s="5" t="s">
        <v>160</v>
      </c>
      <c r="D30" s="5" t="s">
        <v>130</v>
      </c>
      <c r="E30" s="6">
        <f t="shared" si="0"/>
        <v>21</v>
      </c>
      <c r="F30" s="5" t="s">
        <v>161</v>
      </c>
      <c r="G30" s="5" t="s">
        <v>162</v>
      </c>
      <c r="H30" s="6">
        <v>-49.8</v>
      </c>
    </row>
    <row r="31" spans="1:8" ht="15.75" x14ac:dyDescent="0.2">
      <c r="A31" s="5" t="s">
        <v>163</v>
      </c>
      <c r="B31" s="5" t="s">
        <v>164</v>
      </c>
      <c r="C31" s="5" t="s">
        <v>165</v>
      </c>
      <c r="D31" s="5" t="s">
        <v>166</v>
      </c>
      <c r="E31" s="6">
        <f t="shared" si="0"/>
        <v>21</v>
      </c>
      <c r="F31" s="5" t="s">
        <v>167</v>
      </c>
      <c r="G31" s="5" t="s">
        <v>168</v>
      </c>
      <c r="H31" s="6">
        <v>-57.9</v>
      </c>
    </row>
    <row r="32" spans="1:8" ht="15.75" x14ac:dyDescent="0.2">
      <c r="A32" s="5" t="s">
        <v>169</v>
      </c>
      <c r="B32" s="5" t="s">
        <v>170</v>
      </c>
      <c r="C32" s="5" t="s">
        <v>171</v>
      </c>
      <c r="D32" s="5" t="s">
        <v>166</v>
      </c>
      <c r="E32" s="6">
        <f t="shared" si="0"/>
        <v>21</v>
      </c>
      <c r="F32" s="5" t="s">
        <v>172</v>
      </c>
      <c r="G32" s="5" t="s">
        <v>173</v>
      </c>
      <c r="H32" s="6">
        <v>-54.6</v>
      </c>
    </row>
    <row r="33" spans="1:8" ht="15.75" x14ac:dyDescent="0.2">
      <c r="A33" s="5" t="s">
        <v>174</v>
      </c>
      <c r="B33" s="5" t="s">
        <v>175</v>
      </c>
      <c r="C33" s="5" t="s">
        <v>176</v>
      </c>
      <c r="D33" s="5" t="s">
        <v>177</v>
      </c>
      <c r="E33" s="6">
        <f t="shared" si="0"/>
        <v>22</v>
      </c>
      <c r="F33" s="5" t="s">
        <v>178</v>
      </c>
      <c r="G33" s="5" t="s">
        <v>179</v>
      </c>
      <c r="H33" s="6">
        <v>-71.2</v>
      </c>
    </row>
    <row r="34" spans="1:8" ht="15.75" x14ac:dyDescent="0.2">
      <c r="A34" s="5" t="s">
        <v>180</v>
      </c>
      <c r="B34" s="5" t="s">
        <v>181</v>
      </c>
      <c r="C34" s="5" t="s">
        <v>182</v>
      </c>
      <c r="D34" s="5" t="s">
        <v>183</v>
      </c>
      <c r="E34" s="6">
        <f t="shared" si="0"/>
        <v>21</v>
      </c>
      <c r="F34" s="5" t="s">
        <v>184</v>
      </c>
      <c r="G34" s="5" t="s">
        <v>185</v>
      </c>
      <c r="H34" s="6">
        <v>-70.3</v>
      </c>
    </row>
    <row r="35" spans="1:8" ht="15.75" x14ac:dyDescent="0.2">
      <c r="A35" s="5" t="s">
        <v>186</v>
      </c>
      <c r="B35" s="5" t="s">
        <v>187</v>
      </c>
      <c r="C35" s="5" t="s">
        <v>188</v>
      </c>
      <c r="D35" s="5" t="s">
        <v>189</v>
      </c>
      <c r="E35" s="6">
        <f t="shared" si="0"/>
        <v>21</v>
      </c>
      <c r="F35" s="5" t="s">
        <v>190</v>
      </c>
      <c r="G35" s="5" t="s">
        <v>191</v>
      </c>
      <c r="H35" s="6">
        <v>-79.56</v>
      </c>
    </row>
    <row r="36" spans="1:8" ht="15.75" x14ac:dyDescent="0.2">
      <c r="A36" s="5" t="s">
        <v>192</v>
      </c>
      <c r="B36" s="5" t="s">
        <v>193</v>
      </c>
      <c r="C36" s="5" t="s">
        <v>194</v>
      </c>
      <c r="D36" s="5" t="s">
        <v>195</v>
      </c>
      <c r="E36" s="6">
        <f t="shared" si="0"/>
        <v>21</v>
      </c>
      <c r="F36" s="5" t="s">
        <v>196</v>
      </c>
      <c r="G36" s="5" t="s">
        <v>197</v>
      </c>
      <c r="H36" s="6">
        <v>-47</v>
      </c>
    </row>
    <row r="37" spans="1:8" ht="15.75" x14ac:dyDescent="0.2">
      <c r="A37" s="5" t="s">
        <v>198</v>
      </c>
      <c r="B37" s="5" t="s">
        <v>199</v>
      </c>
      <c r="C37" s="5" t="s">
        <v>200</v>
      </c>
      <c r="D37" s="5" t="s">
        <v>201</v>
      </c>
      <c r="E37" s="6">
        <f t="shared" si="0"/>
        <v>21</v>
      </c>
      <c r="F37" s="5" t="s">
        <v>202</v>
      </c>
      <c r="G37" s="5" t="s">
        <v>203</v>
      </c>
      <c r="H37" s="6">
        <v>-47.1</v>
      </c>
    </row>
    <row r="38" spans="1:8" ht="15.75" x14ac:dyDescent="0.2">
      <c r="A38" s="5" t="s">
        <v>204</v>
      </c>
      <c r="B38" s="5" t="s">
        <v>205</v>
      </c>
      <c r="C38" s="5" t="s">
        <v>206</v>
      </c>
      <c r="D38" s="5" t="s">
        <v>201</v>
      </c>
      <c r="E38" s="6">
        <f t="shared" si="0"/>
        <v>21</v>
      </c>
      <c r="F38" s="5" t="s">
        <v>207</v>
      </c>
      <c r="G38" s="5" t="s">
        <v>208</v>
      </c>
      <c r="H38" s="6">
        <v>-49.7</v>
      </c>
    </row>
    <row r="39" spans="1:8" ht="15.75" x14ac:dyDescent="0.2">
      <c r="A39" s="5" t="s">
        <v>209</v>
      </c>
      <c r="B39" s="5" t="s">
        <v>210</v>
      </c>
      <c r="C39" s="5" t="s">
        <v>211</v>
      </c>
      <c r="D39" s="5" t="s">
        <v>212</v>
      </c>
      <c r="E39" s="6">
        <f t="shared" si="0"/>
        <v>21</v>
      </c>
      <c r="F39" s="5" t="s">
        <v>213</v>
      </c>
      <c r="G39" s="5" t="s">
        <v>214</v>
      </c>
      <c r="H39" s="6">
        <v>-62.8</v>
      </c>
    </row>
    <row r="40" spans="1:8" ht="15.75" x14ac:dyDescent="0.2">
      <c r="A40" s="5" t="s">
        <v>215</v>
      </c>
      <c r="B40" s="5" t="s">
        <v>216</v>
      </c>
      <c r="C40" s="5" t="s">
        <v>217</v>
      </c>
      <c r="D40" s="5" t="s">
        <v>218</v>
      </c>
      <c r="E40" s="6">
        <f t="shared" si="0"/>
        <v>21</v>
      </c>
      <c r="F40" s="5" t="s">
        <v>219</v>
      </c>
      <c r="G40" s="5" t="s">
        <v>220</v>
      </c>
      <c r="H40" s="6">
        <v>-57.5</v>
      </c>
    </row>
    <row r="41" spans="1:8" ht="15.75" x14ac:dyDescent="0.2">
      <c r="A41" s="5" t="s">
        <v>221</v>
      </c>
      <c r="B41" s="5" t="s">
        <v>222</v>
      </c>
      <c r="C41" s="5" t="s">
        <v>223</v>
      </c>
      <c r="D41" s="5" t="s">
        <v>218</v>
      </c>
      <c r="E41" s="6">
        <f t="shared" si="0"/>
        <v>21</v>
      </c>
      <c r="F41" s="5" t="s">
        <v>224</v>
      </c>
      <c r="G41" s="5" t="s">
        <v>225</v>
      </c>
      <c r="H41" s="6">
        <v>-49.8</v>
      </c>
    </row>
    <row r="42" spans="1:8" ht="15.75" x14ac:dyDescent="0.2">
      <c r="A42" s="5" t="s">
        <v>226</v>
      </c>
      <c r="B42" s="5" t="s">
        <v>227</v>
      </c>
      <c r="C42" s="5" t="s">
        <v>228</v>
      </c>
      <c r="D42" s="5" t="s">
        <v>229</v>
      </c>
      <c r="E42" s="6">
        <f t="shared" si="0"/>
        <v>21</v>
      </c>
      <c r="F42" s="5" t="s">
        <v>230</v>
      </c>
      <c r="G42" s="5" t="s">
        <v>231</v>
      </c>
      <c r="H42" s="6">
        <v>-63.5</v>
      </c>
    </row>
    <row r="43" spans="1:8" ht="15.75" x14ac:dyDescent="0.2">
      <c r="A43" s="5" t="s">
        <v>232</v>
      </c>
      <c r="B43" s="5" t="s">
        <v>233</v>
      </c>
      <c r="C43" s="5" t="s">
        <v>234</v>
      </c>
      <c r="D43" s="5" t="s">
        <v>235</v>
      </c>
      <c r="E43" s="6">
        <f t="shared" si="0"/>
        <v>21</v>
      </c>
      <c r="F43" s="5" t="s">
        <v>236</v>
      </c>
      <c r="G43" s="5" t="s">
        <v>237</v>
      </c>
      <c r="H43" s="6">
        <v>-84.99</v>
      </c>
    </row>
    <row r="44" spans="1:8" ht="15.75" x14ac:dyDescent="0.2">
      <c r="A44" s="5" t="s">
        <v>238</v>
      </c>
      <c r="B44" s="5" t="s">
        <v>239</v>
      </c>
      <c r="C44" s="5" t="s">
        <v>240</v>
      </c>
      <c r="D44" s="5" t="s">
        <v>235</v>
      </c>
      <c r="E44" s="6">
        <f t="shared" si="0"/>
        <v>21</v>
      </c>
      <c r="F44" s="5" t="s">
        <v>241</v>
      </c>
      <c r="G44" s="5" t="s">
        <v>242</v>
      </c>
      <c r="H44" s="6">
        <v>-93.2</v>
      </c>
    </row>
    <row r="45" spans="1:8" ht="15.75" x14ac:dyDescent="0.2">
      <c r="A45" s="5" t="s">
        <v>243</v>
      </c>
      <c r="B45" s="5" t="s">
        <v>244</v>
      </c>
      <c r="C45" s="5" t="s">
        <v>245</v>
      </c>
      <c r="D45" s="5" t="s">
        <v>246</v>
      </c>
      <c r="E45" s="6">
        <f t="shared" si="0"/>
        <v>21</v>
      </c>
      <c r="F45" s="5" t="s">
        <v>247</v>
      </c>
      <c r="G45" s="5" t="s">
        <v>248</v>
      </c>
      <c r="H45" s="6">
        <v>-87.7</v>
      </c>
    </row>
    <row r="46" spans="1:8" ht="15.75" x14ac:dyDescent="0.2">
      <c r="A46" s="5" t="s">
        <v>249</v>
      </c>
      <c r="B46" s="5" t="s">
        <v>250</v>
      </c>
      <c r="C46" s="5" t="s">
        <v>251</v>
      </c>
      <c r="D46" s="5" t="s">
        <v>252</v>
      </c>
      <c r="E46" s="6">
        <f t="shared" si="0"/>
        <v>21</v>
      </c>
      <c r="F46" s="5" t="s">
        <v>253</v>
      </c>
      <c r="G46" s="5" t="s">
        <v>254</v>
      </c>
      <c r="H46" s="6">
        <v>-53.5</v>
      </c>
    </row>
    <row r="47" spans="1:8" ht="15.75" x14ac:dyDescent="0.2">
      <c r="A47" s="5" t="s">
        <v>255</v>
      </c>
      <c r="B47" s="5" t="s">
        <v>256</v>
      </c>
      <c r="C47" s="5" t="s">
        <v>257</v>
      </c>
      <c r="D47" s="5" t="s">
        <v>252</v>
      </c>
      <c r="E47" s="6">
        <f t="shared" si="0"/>
        <v>21</v>
      </c>
      <c r="F47" s="5" t="s">
        <v>258</v>
      </c>
      <c r="G47" s="5" t="s">
        <v>259</v>
      </c>
      <c r="H47" s="6">
        <v>-59.9</v>
      </c>
    </row>
    <row r="48" spans="1:8" ht="15.75" x14ac:dyDescent="0.2">
      <c r="A48" s="5" t="s">
        <v>260</v>
      </c>
      <c r="B48" s="5" t="s">
        <v>261</v>
      </c>
      <c r="C48" s="5" t="s">
        <v>262</v>
      </c>
      <c r="D48" s="5" t="s">
        <v>263</v>
      </c>
      <c r="E48" s="6">
        <f t="shared" si="0"/>
        <v>21</v>
      </c>
      <c r="F48" s="5" t="s">
        <v>264</v>
      </c>
      <c r="G48" s="5" t="s">
        <v>265</v>
      </c>
      <c r="H48" s="6">
        <v>-43.6</v>
      </c>
    </row>
    <row r="49" spans="1:8" ht="15.75" x14ac:dyDescent="0.2">
      <c r="A49" s="5" t="s">
        <v>266</v>
      </c>
      <c r="B49" s="5" t="s">
        <v>267</v>
      </c>
      <c r="C49" s="5" t="s">
        <v>268</v>
      </c>
      <c r="D49" s="5" t="s">
        <v>269</v>
      </c>
      <c r="E49" s="6">
        <f t="shared" si="0"/>
        <v>22</v>
      </c>
      <c r="F49" s="5" t="s">
        <v>270</v>
      </c>
      <c r="G49" s="5" t="s">
        <v>271</v>
      </c>
      <c r="H49" s="6">
        <v>-54.6</v>
      </c>
    </row>
    <row r="50" spans="1:8" ht="15.75" x14ac:dyDescent="0.2">
      <c r="A50" s="5" t="s">
        <v>272</v>
      </c>
      <c r="B50" s="5" t="s">
        <v>273</v>
      </c>
      <c r="C50" s="5" t="s">
        <v>274</v>
      </c>
      <c r="D50" s="5" t="s">
        <v>275</v>
      </c>
      <c r="E50" s="6">
        <f t="shared" si="0"/>
        <v>21</v>
      </c>
      <c r="F50" s="5" t="s">
        <v>276</v>
      </c>
      <c r="G50" s="5" t="s">
        <v>277</v>
      </c>
      <c r="H50" s="6">
        <v>-68</v>
      </c>
    </row>
    <row r="51" spans="1:8" ht="15.75" x14ac:dyDescent="0.2">
      <c r="A51" s="5" t="s">
        <v>278</v>
      </c>
      <c r="B51" s="5" t="s">
        <v>279</v>
      </c>
      <c r="C51" s="5" t="s">
        <v>280</v>
      </c>
      <c r="D51" s="5" t="s">
        <v>281</v>
      </c>
      <c r="E51" s="6">
        <f t="shared" si="0"/>
        <v>20</v>
      </c>
      <c r="F51" s="5" t="s">
        <v>282</v>
      </c>
      <c r="G51" s="5" t="s">
        <v>283</v>
      </c>
      <c r="H51" s="6">
        <v>-57.8</v>
      </c>
    </row>
    <row r="52" spans="1:8" ht="15.75" x14ac:dyDescent="0.2">
      <c r="A52" s="5" t="s">
        <v>284</v>
      </c>
      <c r="B52" s="5" t="s">
        <v>285</v>
      </c>
      <c r="C52" s="5" t="s">
        <v>286</v>
      </c>
      <c r="D52" s="5" t="s">
        <v>281</v>
      </c>
      <c r="E52" s="6">
        <f t="shared" si="0"/>
        <v>20</v>
      </c>
      <c r="F52" s="5" t="s">
        <v>287</v>
      </c>
      <c r="G52" s="5" t="s">
        <v>288</v>
      </c>
      <c r="H52" s="6">
        <v>-60.3</v>
      </c>
    </row>
    <row r="53" spans="1:8" ht="15.75" x14ac:dyDescent="0.2">
      <c r="A53" s="5" t="s">
        <v>289</v>
      </c>
      <c r="B53" s="5" t="s">
        <v>290</v>
      </c>
      <c r="C53" s="5" t="s">
        <v>291</v>
      </c>
      <c r="D53" s="5" t="s">
        <v>292</v>
      </c>
      <c r="E53" s="6">
        <f t="shared" si="0"/>
        <v>21</v>
      </c>
      <c r="F53" s="5" t="s">
        <v>293</v>
      </c>
      <c r="G53" s="5" t="s">
        <v>294</v>
      </c>
      <c r="H53" s="6">
        <v>-50.6</v>
      </c>
    </row>
    <row r="54" spans="1:8" ht="15.75" x14ac:dyDescent="0.2">
      <c r="A54" s="5" t="s">
        <v>295</v>
      </c>
      <c r="B54" s="5" t="s">
        <v>296</v>
      </c>
      <c r="C54" s="5" t="s">
        <v>297</v>
      </c>
      <c r="D54" s="5" t="s">
        <v>292</v>
      </c>
      <c r="E54" s="6">
        <f t="shared" si="0"/>
        <v>21</v>
      </c>
      <c r="F54" s="5" t="s">
        <v>298</v>
      </c>
      <c r="G54" s="5" t="s">
        <v>299</v>
      </c>
      <c r="H54" s="6">
        <v>-50.3</v>
      </c>
    </row>
    <row r="55" spans="1:8" ht="15.75" x14ac:dyDescent="0.2">
      <c r="A55" s="5" t="s">
        <v>300</v>
      </c>
      <c r="B55" s="5" t="s">
        <v>301</v>
      </c>
      <c r="C55" s="5" t="s">
        <v>302</v>
      </c>
      <c r="D55" s="5" t="s">
        <v>303</v>
      </c>
      <c r="E55" s="6">
        <f t="shared" si="0"/>
        <v>21</v>
      </c>
      <c r="F55" s="5" t="s">
        <v>304</v>
      </c>
      <c r="G55" s="5" t="s">
        <v>305</v>
      </c>
      <c r="H55" s="6">
        <v>-36.1</v>
      </c>
    </row>
    <row r="56" spans="1:8" ht="15.75" x14ac:dyDescent="0.2">
      <c r="A56" s="5" t="s">
        <v>306</v>
      </c>
      <c r="B56" s="5" t="s">
        <v>307</v>
      </c>
      <c r="C56" s="5" t="s">
        <v>308</v>
      </c>
      <c r="D56" s="5" t="s">
        <v>292</v>
      </c>
      <c r="E56" s="6">
        <f t="shared" si="0"/>
        <v>21</v>
      </c>
      <c r="F56" s="5" t="s">
        <v>309</v>
      </c>
      <c r="G56" s="5" t="s">
        <v>310</v>
      </c>
      <c r="H56" s="6">
        <v>-60.6</v>
      </c>
    </row>
    <row r="57" spans="1:8" ht="15.75" x14ac:dyDescent="0.2">
      <c r="A57" s="5" t="s">
        <v>311</v>
      </c>
      <c r="B57" s="5" t="s">
        <v>312</v>
      </c>
      <c r="C57" s="5" t="s">
        <v>313</v>
      </c>
      <c r="D57" s="5" t="s">
        <v>314</v>
      </c>
      <c r="E57" s="6">
        <f t="shared" si="0"/>
        <v>21</v>
      </c>
      <c r="F57" s="5" t="s">
        <v>315</v>
      </c>
      <c r="G57" s="5" t="s">
        <v>316</v>
      </c>
      <c r="H57" s="6">
        <v>-58.7</v>
      </c>
    </row>
    <row r="58" spans="1:8" ht="15.75" x14ac:dyDescent="0.2">
      <c r="A58" s="5" t="s">
        <v>317</v>
      </c>
      <c r="B58" s="5" t="s">
        <v>318</v>
      </c>
      <c r="C58" s="5" t="s">
        <v>319</v>
      </c>
      <c r="D58" s="5" t="s">
        <v>320</v>
      </c>
      <c r="E58" s="6">
        <f t="shared" si="0"/>
        <v>21</v>
      </c>
      <c r="F58" s="5" t="s">
        <v>321</v>
      </c>
      <c r="G58" s="5" t="s">
        <v>322</v>
      </c>
      <c r="H58" s="6">
        <v>-55.8</v>
      </c>
    </row>
    <row r="59" spans="1:8" ht="15.75" x14ac:dyDescent="0.2">
      <c r="A59" s="5" t="s">
        <v>323</v>
      </c>
      <c r="B59" s="5" t="s">
        <v>324</v>
      </c>
      <c r="C59" s="5" t="s">
        <v>325</v>
      </c>
      <c r="D59" s="5" t="s">
        <v>326</v>
      </c>
      <c r="E59" s="6">
        <f t="shared" si="0"/>
        <v>21</v>
      </c>
      <c r="F59" s="5" t="s">
        <v>327</v>
      </c>
      <c r="G59" s="5" t="s">
        <v>328</v>
      </c>
      <c r="H59" s="6">
        <v>-59.9</v>
      </c>
    </row>
    <row r="60" spans="1:8" ht="15.75" x14ac:dyDescent="0.2">
      <c r="A60" s="5" t="s">
        <v>329</v>
      </c>
      <c r="B60" s="5" t="s">
        <v>330</v>
      </c>
      <c r="C60" s="5" t="s">
        <v>331</v>
      </c>
      <c r="D60" s="5" t="s">
        <v>326</v>
      </c>
      <c r="E60" s="6">
        <f t="shared" si="0"/>
        <v>21</v>
      </c>
      <c r="F60" s="5" t="s">
        <v>332</v>
      </c>
      <c r="G60" s="5" t="s">
        <v>333</v>
      </c>
      <c r="H60" s="6">
        <v>-54.5</v>
      </c>
    </row>
    <row r="61" spans="1:8" ht="15.75" x14ac:dyDescent="0.2">
      <c r="A61" s="5" t="s">
        <v>334</v>
      </c>
      <c r="B61" s="5" t="s">
        <v>335</v>
      </c>
      <c r="C61" s="5" t="s">
        <v>336</v>
      </c>
      <c r="D61" s="5" t="s">
        <v>337</v>
      </c>
      <c r="E61" s="6">
        <f t="shared" si="0"/>
        <v>21</v>
      </c>
      <c r="F61" s="5" t="s">
        <v>338</v>
      </c>
      <c r="G61" s="5" t="s">
        <v>339</v>
      </c>
      <c r="H61" s="6">
        <v>-41.9</v>
      </c>
    </row>
    <row r="62" spans="1:8" ht="15.75" x14ac:dyDescent="0.2">
      <c r="A62" s="5" t="s">
        <v>340</v>
      </c>
      <c r="B62" s="5" t="s">
        <v>341</v>
      </c>
      <c r="C62" s="5" t="s">
        <v>342</v>
      </c>
      <c r="D62" s="5" t="s">
        <v>343</v>
      </c>
      <c r="E62" s="6">
        <f t="shared" si="0"/>
        <v>22</v>
      </c>
      <c r="F62" s="5" t="s">
        <v>344</v>
      </c>
      <c r="G62" s="5" t="s">
        <v>345</v>
      </c>
      <c r="H62" s="6">
        <v>-44.19</v>
      </c>
    </row>
    <row r="63" spans="1:8" ht="15.75" x14ac:dyDescent="0.2">
      <c r="A63" s="5" t="s">
        <v>346</v>
      </c>
      <c r="B63" s="5" t="s">
        <v>347</v>
      </c>
      <c r="C63" s="5" t="s">
        <v>348</v>
      </c>
      <c r="D63" s="5" t="s">
        <v>349</v>
      </c>
      <c r="E63" s="6">
        <f t="shared" si="0"/>
        <v>21</v>
      </c>
      <c r="F63" s="5" t="s">
        <v>350</v>
      </c>
      <c r="G63" s="5" t="s">
        <v>351</v>
      </c>
      <c r="H63" s="6">
        <v>-45</v>
      </c>
    </row>
    <row r="64" spans="1:8" ht="15.75" x14ac:dyDescent="0.2">
      <c r="A64" s="5" t="s">
        <v>352</v>
      </c>
      <c r="B64" s="5" t="s">
        <v>353</v>
      </c>
      <c r="C64" s="5" t="s">
        <v>354</v>
      </c>
      <c r="D64" s="5" t="s">
        <v>355</v>
      </c>
      <c r="E64" s="6">
        <f t="shared" si="0"/>
        <v>22</v>
      </c>
      <c r="F64" s="5" t="s">
        <v>356</v>
      </c>
      <c r="G64" s="5" t="s">
        <v>357</v>
      </c>
      <c r="H64" s="6">
        <v>-72.900000000000006</v>
      </c>
    </row>
    <row r="65" spans="1:8" ht="15.75" x14ac:dyDescent="0.2">
      <c r="A65" s="5" t="s">
        <v>358</v>
      </c>
      <c r="B65" s="5" t="s">
        <v>359</v>
      </c>
      <c r="C65" s="5" t="s">
        <v>360</v>
      </c>
      <c r="D65" s="5" t="s">
        <v>361</v>
      </c>
      <c r="E65" s="6">
        <f t="shared" si="0"/>
        <v>21</v>
      </c>
      <c r="F65" s="5" t="s">
        <v>362</v>
      </c>
      <c r="G65" s="5" t="s">
        <v>363</v>
      </c>
      <c r="H65" s="6">
        <v>-49.7</v>
      </c>
    </row>
    <row r="66" spans="1:8" ht="15.75" x14ac:dyDescent="0.2">
      <c r="A66" s="5" t="s">
        <v>364</v>
      </c>
      <c r="B66" s="5" t="s">
        <v>365</v>
      </c>
      <c r="C66" s="5" t="s">
        <v>366</v>
      </c>
      <c r="D66" s="5" t="s">
        <v>367</v>
      </c>
      <c r="E66" s="6">
        <f t="shared" si="0"/>
        <v>21</v>
      </c>
      <c r="F66" s="5" t="s">
        <v>368</v>
      </c>
      <c r="G66" s="5" t="s">
        <v>369</v>
      </c>
      <c r="H66" s="6">
        <v>-113.71</v>
      </c>
    </row>
    <row r="67" spans="1:8" ht="15.75" x14ac:dyDescent="0.2">
      <c r="A67" s="5" t="s">
        <v>370</v>
      </c>
      <c r="B67" s="5" t="s">
        <v>371</v>
      </c>
      <c r="C67" s="5" t="s">
        <v>372</v>
      </c>
      <c r="D67" s="5" t="s">
        <v>373</v>
      </c>
      <c r="E67" s="6">
        <f t="shared" ref="E67:E130" si="1">LEN(D67)</f>
        <v>21</v>
      </c>
      <c r="F67" s="5" t="s">
        <v>374</v>
      </c>
      <c r="G67" s="5" t="s">
        <v>375</v>
      </c>
      <c r="H67" s="6">
        <v>-37.700000000000003</v>
      </c>
    </row>
    <row r="68" spans="1:8" ht="15.75" x14ac:dyDescent="0.2">
      <c r="A68" s="5" t="s">
        <v>376</v>
      </c>
      <c r="B68" s="5" t="s">
        <v>377</v>
      </c>
      <c r="C68" s="5" t="s">
        <v>378</v>
      </c>
      <c r="D68" s="5" t="s">
        <v>379</v>
      </c>
      <c r="E68" s="6">
        <f t="shared" si="1"/>
        <v>22</v>
      </c>
      <c r="F68" s="5" t="s">
        <v>380</v>
      </c>
      <c r="G68" s="5" t="s">
        <v>381</v>
      </c>
      <c r="H68" s="6">
        <v>-61.84</v>
      </c>
    </row>
    <row r="69" spans="1:8" ht="15.75" x14ac:dyDescent="0.2">
      <c r="A69" s="5" t="s">
        <v>382</v>
      </c>
      <c r="B69" s="5" t="s">
        <v>383</v>
      </c>
      <c r="C69" s="5" t="s">
        <v>384</v>
      </c>
      <c r="D69" s="5" t="s">
        <v>385</v>
      </c>
      <c r="E69" s="6">
        <f t="shared" si="1"/>
        <v>24</v>
      </c>
      <c r="F69" s="5" t="s">
        <v>386</v>
      </c>
      <c r="G69" s="5" t="s">
        <v>387</v>
      </c>
      <c r="H69" s="6">
        <v>-53.1</v>
      </c>
    </row>
    <row r="70" spans="1:8" ht="15.75" x14ac:dyDescent="0.2">
      <c r="A70" s="5" t="s">
        <v>388</v>
      </c>
      <c r="B70" s="5" t="s">
        <v>389</v>
      </c>
      <c r="C70" s="5" t="s">
        <v>390</v>
      </c>
      <c r="D70" s="5" t="s">
        <v>391</v>
      </c>
      <c r="E70" s="6">
        <f t="shared" si="1"/>
        <v>21</v>
      </c>
      <c r="F70" s="5" t="s">
        <v>392</v>
      </c>
      <c r="G70" s="5" t="s">
        <v>393</v>
      </c>
      <c r="H70" s="6">
        <v>-45.8</v>
      </c>
    </row>
    <row r="71" spans="1:8" ht="15.75" x14ac:dyDescent="0.2">
      <c r="A71" s="5" t="s">
        <v>394</v>
      </c>
      <c r="B71" s="5" t="s">
        <v>395</v>
      </c>
      <c r="C71" s="5" t="s">
        <v>396</v>
      </c>
      <c r="D71" s="5" t="s">
        <v>397</v>
      </c>
      <c r="E71" s="6">
        <f t="shared" si="1"/>
        <v>22</v>
      </c>
      <c r="F71" s="5" t="s">
        <v>398</v>
      </c>
      <c r="G71" s="5" t="s">
        <v>399</v>
      </c>
      <c r="H71" s="6">
        <v>-41.5</v>
      </c>
    </row>
    <row r="72" spans="1:8" ht="15.75" x14ac:dyDescent="0.2">
      <c r="A72" s="5" t="s">
        <v>400</v>
      </c>
      <c r="B72" s="5" t="s">
        <v>401</v>
      </c>
      <c r="C72" s="5" t="s">
        <v>402</v>
      </c>
      <c r="D72" s="5" t="s">
        <v>403</v>
      </c>
      <c r="E72" s="6">
        <f t="shared" si="1"/>
        <v>21</v>
      </c>
      <c r="F72" s="5" t="s">
        <v>404</v>
      </c>
      <c r="G72" s="5" t="s">
        <v>405</v>
      </c>
      <c r="H72" s="6">
        <v>-51.14</v>
      </c>
    </row>
    <row r="73" spans="1:8" ht="15.75" x14ac:dyDescent="0.2">
      <c r="A73" s="5" t="s">
        <v>406</v>
      </c>
      <c r="B73" s="5" t="s">
        <v>407</v>
      </c>
      <c r="C73" s="5" t="s">
        <v>408</v>
      </c>
      <c r="D73" s="5" t="s">
        <v>409</v>
      </c>
      <c r="E73" s="6">
        <f t="shared" si="1"/>
        <v>21</v>
      </c>
      <c r="F73" s="5" t="s">
        <v>410</v>
      </c>
      <c r="G73" s="5" t="s">
        <v>411</v>
      </c>
      <c r="H73" s="6">
        <v>-121.1</v>
      </c>
    </row>
    <row r="74" spans="1:8" ht="15.75" x14ac:dyDescent="0.2">
      <c r="A74" s="5" t="s">
        <v>412</v>
      </c>
      <c r="B74" s="5" t="s">
        <v>413</v>
      </c>
      <c r="C74" s="5" t="s">
        <v>414</v>
      </c>
      <c r="D74" s="5" t="s">
        <v>415</v>
      </c>
      <c r="E74" s="6">
        <f t="shared" si="1"/>
        <v>20</v>
      </c>
      <c r="F74" s="5" t="s">
        <v>416</v>
      </c>
      <c r="G74" s="5" t="s">
        <v>417</v>
      </c>
      <c r="H74" s="6">
        <v>-63.7</v>
      </c>
    </row>
    <row r="75" spans="1:8" ht="15.75" x14ac:dyDescent="0.2">
      <c r="A75" s="5" t="s">
        <v>418</v>
      </c>
      <c r="B75" s="5" t="s">
        <v>419</v>
      </c>
      <c r="C75" s="5" t="s">
        <v>420</v>
      </c>
      <c r="D75" s="5" t="s">
        <v>421</v>
      </c>
      <c r="E75" s="6">
        <f t="shared" si="1"/>
        <v>21</v>
      </c>
      <c r="F75" s="5" t="s">
        <v>422</v>
      </c>
      <c r="G75" s="5" t="s">
        <v>423</v>
      </c>
      <c r="H75" s="6">
        <v>-41.1</v>
      </c>
    </row>
    <row r="76" spans="1:8" ht="15.75" x14ac:dyDescent="0.2">
      <c r="A76" s="5" t="s">
        <v>424</v>
      </c>
      <c r="B76" s="5" t="s">
        <v>425</v>
      </c>
      <c r="C76" s="5" t="s">
        <v>426</v>
      </c>
      <c r="D76" s="5" t="s">
        <v>427</v>
      </c>
      <c r="E76" s="6">
        <f t="shared" si="1"/>
        <v>21</v>
      </c>
      <c r="F76" s="5" t="s">
        <v>428</v>
      </c>
      <c r="G76" s="5" t="s">
        <v>429</v>
      </c>
      <c r="H76" s="6">
        <v>-26.6</v>
      </c>
    </row>
    <row r="77" spans="1:8" ht="15.75" x14ac:dyDescent="0.2">
      <c r="A77" s="5" t="s">
        <v>430</v>
      </c>
      <c r="B77" s="5" t="s">
        <v>431</v>
      </c>
      <c r="C77" s="5" t="s">
        <v>432</v>
      </c>
      <c r="D77" s="5" t="s">
        <v>433</v>
      </c>
      <c r="E77" s="6">
        <f t="shared" si="1"/>
        <v>22</v>
      </c>
      <c r="F77" s="5" t="s">
        <v>434</v>
      </c>
      <c r="G77" s="5" t="s">
        <v>435</v>
      </c>
      <c r="H77" s="6">
        <v>-19.5</v>
      </c>
    </row>
    <row r="78" spans="1:8" ht="15.75" x14ac:dyDescent="0.2">
      <c r="A78" s="5" t="s">
        <v>436</v>
      </c>
      <c r="B78" s="5" t="s">
        <v>437</v>
      </c>
      <c r="C78" s="5" t="s">
        <v>438</v>
      </c>
      <c r="D78" s="5" t="s">
        <v>439</v>
      </c>
      <c r="E78" s="6">
        <f t="shared" si="1"/>
        <v>21</v>
      </c>
      <c r="F78" s="5" t="s">
        <v>440</v>
      </c>
      <c r="G78" s="5" t="s">
        <v>441</v>
      </c>
      <c r="H78" s="6">
        <v>-26.5</v>
      </c>
    </row>
    <row r="79" spans="1:8" ht="15.75" x14ac:dyDescent="0.2">
      <c r="A79" s="5" t="s">
        <v>442</v>
      </c>
      <c r="B79" s="5" t="s">
        <v>443</v>
      </c>
      <c r="C79" s="5" t="s">
        <v>444</v>
      </c>
      <c r="D79" s="5" t="s">
        <v>445</v>
      </c>
      <c r="E79" s="6">
        <f t="shared" si="1"/>
        <v>20</v>
      </c>
      <c r="F79" s="5" t="s">
        <v>446</v>
      </c>
      <c r="G79" s="5" t="s">
        <v>447</v>
      </c>
      <c r="H79" s="6">
        <v>-49.6</v>
      </c>
    </row>
    <row r="80" spans="1:8" ht="15.75" x14ac:dyDescent="0.2">
      <c r="A80" s="5" t="s">
        <v>8</v>
      </c>
      <c r="B80" s="5" t="s">
        <v>9</v>
      </c>
      <c r="C80" s="5" t="s">
        <v>448</v>
      </c>
      <c r="D80" s="5" t="s">
        <v>22</v>
      </c>
      <c r="E80" s="6">
        <f t="shared" si="1"/>
        <v>21</v>
      </c>
      <c r="F80" s="5" t="s">
        <v>449</v>
      </c>
      <c r="G80" s="5" t="s">
        <v>450</v>
      </c>
      <c r="H80" s="6">
        <v>-53.4</v>
      </c>
    </row>
    <row r="81" spans="1:8" ht="15.75" x14ac:dyDescent="0.2">
      <c r="A81" s="5" t="s">
        <v>14</v>
      </c>
      <c r="B81" s="5" t="s">
        <v>15</v>
      </c>
      <c r="C81" s="5" t="s">
        <v>451</v>
      </c>
      <c r="D81" s="5" t="s">
        <v>452</v>
      </c>
      <c r="E81" s="6">
        <f t="shared" si="1"/>
        <v>21</v>
      </c>
      <c r="F81" s="5" t="s">
        <v>453</v>
      </c>
      <c r="G81" s="5" t="s">
        <v>454</v>
      </c>
      <c r="H81" s="6">
        <v>-53.21</v>
      </c>
    </row>
    <row r="82" spans="1:8" ht="15.75" x14ac:dyDescent="0.2">
      <c r="A82" s="5" t="s">
        <v>19</v>
      </c>
      <c r="B82" s="5" t="s">
        <v>20</v>
      </c>
      <c r="C82" s="5" t="s">
        <v>455</v>
      </c>
      <c r="D82" s="5" t="s">
        <v>456</v>
      </c>
      <c r="E82" s="6">
        <f t="shared" si="1"/>
        <v>21</v>
      </c>
      <c r="F82" s="5" t="s">
        <v>457</v>
      </c>
      <c r="G82" s="5" t="s">
        <v>458</v>
      </c>
      <c r="H82" s="6">
        <v>-53.3</v>
      </c>
    </row>
    <row r="83" spans="1:8" ht="15.75" x14ac:dyDescent="0.2">
      <c r="A83" s="5" t="s">
        <v>459</v>
      </c>
      <c r="B83" s="5" t="s">
        <v>460</v>
      </c>
      <c r="C83" s="5" t="s">
        <v>461</v>
      </c>
      <c r="D83" s="5" t="s">
        <v>462</v>
      </c>
      <c r="E83" s="6">
        <f t="shared" si="1"/>
        <v>21</v>
      </c>
      <c r="F83" s="5" t="s">
        <v>463</v>
      </c>
      <c r="G83" s="5" t="s">
        <v>464</v>
      </c>
      <c r="H83" s="6">
        <v>-53.4</v>
      </c>
    </row>
    <row r="84" spans="1:8" ht="15.75" x14ac:dyDescent="0.2">
      <c r="A84" s="5" t="s">
        <v>465</v>
      </c>
      <c r="B84" s="5" t="s">
        <v>466</v>
      </c>
      <c r="C84" s="5" t="s">
        <v>467</v>
      </c>
      <c r="D84" s="5" t="s">
        <v>462</v>
      </c>
      <c r="E84" s="6">
        <f t="shared" si="1"/>
        <v>21</v>
      </c>
      <c r="F84" s="5" t="s">
        <v>468</v>
      </c>
      <c r="G84" s="5" t="s">
        <v>469</v>
      </c>
      <c r="H84" s="6">
        <v>-49</v>
      </c>
    </row>
    <row r="85" spans="1:8" ht="15.75" x14ac:dyDescent="0.2">
      <c r="A85" s="5" t="s">
        <v>470</v>
      </c>
      <c r="B85" s="5" t="s">
        <v>471</v>
      </c>
      <c r="C85" s="5" t="s">
        <v>472</v>
      </c>
      <c r="D85" s="5" t="s">
        <v>11</v>
      </c>
      <c r="E85" s="6">
        <f t="shared" si="1"/>
        <v>20</v>
      </c>
      <c r="F85" s="5" t="s">
        <v>473</v>
      </c>
      <c r="G85" s="5" t="s">
        <v>474</v>
      </c>
      <c r="H85" s="6">
        <v>-39.1</v>
      </c>
    </row>
    <row r="86" spans="1:8" ht="15.75" x14ac:dyDescent="0.2">
      <c r="A86" s="5" t="s">
        <v>475</v>
      </c>
      <c r="B86" s="5" t="s">
        <v>476</v>
      </c>
      <c r="C86" s="5" t="s">
        <v>477</v>
      </c>
      <c r="D86" s="5" t="s">
        <v>28</v>
      </c>
      <c r="E86" s="6">
        <f t="shared" si="1"/>
        <v>21</v>
      </c>
      <c r="F86" s="5" t="s">
        <v>478</v>
      </c>
      <c r="G86" s="5" t="s">
        <v>479</v>
      </c>
      <c r="H86" s="6">
        <v>-58.7</v>
      </c>
    </row>
    <row r="87" spans="1:8" ht="15.75" x14ac:dyDescent="0.2">
      <c r="A87" s="5" t="s">
        <v>41</v>
      </c>
      <c r="B87" s="5" t="s">
        <v>42</v>
      </c>
      <c r="C87" s="5" t="s">
        <v>480</v>
      </c>
      <c r="D87" s="5" t="s">
        <v>481</v>
      </c>
      <c r="E87" s="6">
        <f t="shared" si="1"/>
        <v>21</v>
      </c>
      <c r="F87" s="5" t="s">
        <v>482</v>
      </c>
      <c r="G87" s="5" t="s">
        <v>483</v>
      </c>
      <c r="H87" s="6">
        <v>-37</v>
      </c>
    </row>
    <row r="88" spans="1:8" ht="15.75" x14ac:dyDescent="0.2">
      <c r="A88" s="5" t="s">
        <v>47</v>
      </c>
      <c r="B88" s="5" t="s">
        <v>48</v>
      </c>
      <c r="C88" s="5" t="s">
        <v>484</v>
      </c>
      <c r="D88" s="5" t="s">
        <v>44</v>
      </c>
      <c r="E88" s="6">
        <f t="shared" si="1"/>
        <v>20</v>
      </c>
      <c r="F88" s="5" t="s">
        <v>485</v>
      </c>
      <c r="G88" s="5" t="s">
        <v>486</v>
      </c>
      <c r="H88" s="6">
        <v>-44.6</v>
      </c>
    </row>
    <row r="89" spans="1:8" ht="15.75" x14ac:dyDescent="0.2">
      <c r="A89" s="5" t="s">
        <v>487</v>
      </c>
      <c r="B89" s="5" t="s">
        <v>488</v>
      </c>
      <c r="C89" s="5" t="s">
        <v>489</v>
      </c>
      <c r="D89" s="5" t="s">
        <v>481</v>
      </c>
      <c r="E89" s="6">
        <f t="shared" si="1"/>
        <v>21</v>
      </c>
      <c r="F89" s="5" t="s">
        <v>490</v>
      </c>
      <c r="G89" s="5" t="s">
        <v>491</v>
      </c>
      <c r="H89" s="6">
        <v>-38.299999999999997</v>
      </c>
    </row>
    <row r="90" spans="1:8" ht="15.75" x14ac:dyDescent="0.2">
      <c r="A90" s="5" t="s">
        <v>53</v>
      </c>
      <c r="B90" s="5" t="s">
        <v>54</v>
      </c>
      <c r="C90" s="5" t="s">
        <v>492</v>
      </c>
      <c r="D90" s="5" t="s">
        <v>56</v>
      </c>
      <c r="E90" s="6">
        <f t="shared" si="1"/>
        <v>21</v>
      </c>
      <c r="F90" s="5" t="s">
        <v>493</v>
      </c>
      <c r="G90" s="5" t="s">
        <v>494</v>
      </c>
      <c r="H90" s="6">
        <v>-83.4</v>
      </c>
    </row>
    <row r="91" spans="1:8" ht="15.75" x14ac:dyDescent="0.2">
      <c r="A91" s="5" t="s">
        <v>59</v>
      </c>
      <c r="B91" s="5" t="s">
        <v>60</v>
      </c>
      <c r="C91" s="5" t="s">
        <v>495</v>
      </c>
      <c r="D91" s="5" t="s">
        <v>56</v>
      </c>
      <c r="E91" s="6">
        <f t="shared" si="1"/>
        <v>21</v>
      </c>
      <c r="F91" s="5" t="s">
        <v>496</v>
      </c>
      <c r="G91" s="5" t="s">
        <v>497</v>
      </c>
      <c r="H91" s="6">
        <v>-79.3</v>
      </c>
    </row>
    <row r="92" spans="1:8" ht="15.75" x14ac:dyDescent="0.2">
      <c r="A92" s="5" t="s">
        <v>65</v>
      </c>
      <c r="B92" s="5" t="s">
        <v>66</v>
      </c>
      <c r="C92" s="5" t="s">
        <v>498</v>
      </c>
      <c r="D92" s="5" t="s">
        <v>56</v>
      </c>
      <c r="E92" s="6">
        <f t="shared" si="1"/>
        <v>21</v>
      </c>
      <c r="F92" s="5" t="s">
        <v>499</v>
      </c>
      <c r="G92" s="5" t="s">
        <v>500</v>
      </c>
      <c r="H92" s="6">
        <v>-85</v>
      </c>
    </row>
    <row r="93" spans="1:8" ht="15.75" x14ac:dyDescent="0.2">
      <c r="A93" s="5" t="s">
        <v>501</v>
      </c>
      <c r="B93" s="5" t="s">
        <v>502</v>
      </c>
      <c r="C93" s="5" t="s">
        <v>503</v>
      </c>
      <c r="D93" s="5" t="s">
        <v>56</v>
      </c>
      <c r="E93" s="6">
        <f t="shared" si="1"/>
        <v>21</v>
      </c>
      <c r="F93" s="5" t="s">
        <v>504</v>
      </c>
      <c r="G93" s="5" t="s">
        <v>505</v>
      </c>
      <c r="H93" s="6">
        <v>-87.44</v>
      </c>
    </row>
    <row r="94" spans="1:8" ht="15.75" x14ac:dyDescent="0.2">
      <c r="A94" s="5" t="s">
        <v>506</v>
      </c>
      <c r="B94" s="5" t="s">
        <v>507</v>
      </c>
      <c r="C94" s="5" t="s">
        <v>508</v>
      </c>
      <c r="D94" s="5" t="s">
        <v>56</v>
      </c>
      <c r="E94" s="6">
        <f t="shared" si="1"/>
        <v>21</v>
      </c>
      <c r="F94" s="5" t="s">
        <v>509</v>
      </c>
      <c r="G94" s="5" t="s">
        <v>510</v>
      </c>
      <c r="H94" s="6">
        <v>-81.2</v>
      </c>
    </row>
    <row r="95" spans="1:8" ht="15.75" x14ac:dyDescent="0.2">
      <c r="A95" s="5" t="s">
        <v>511</v>
      </c>
      <c r="B95" s="5" t="s">
        <v>512</v>
      </c>
      <c r="C95" s="5" t="s">
        <v>513</v>
      </c>
      <c r="D95" s="5" t="s">
        <v>56</v>
      </c>
      <c r="E95" s="6">
        <f t="shared" si="1"/>
        <v>21</v>
      </c>
      <c r="F95" s="5" t="s">
        <v>514</v>
      </c>
      <c r="G95" s="5" t="s">
        <v>515</v>
      </c>
      <c r="H95" s="6">
        <v>-85.6</v>
      </c>
    </row>
    <row r="96" spans="1:8" ht="15.75" x14ac:dyDescent="0.2">
      <c r="A96" s="5" t="s">
        <v>71</v>
      </c>
      <c r="B96" s="5" t="s">
        <v>72</v>
      </c>
      <c r="C96" s="5" t="s">
        <v>516</v>
      </c>
      <c r="D96" s="5" t="s">
        <v>74</v>
      </c>
      <c r="E96" s="6">
        <f t="shared" si="1"/>
        <v>21</v>
      </c>
      <c r="F96" s="5" t="s">
        <v>517</v>
      </c>
      <c r="G96" s="5" t="s">
        <v>518</v>
      </c>
      <c r="H96" s="6">
        <v>-54</v>
      </c>
    </row>
    <row r="97" spans="1:8" ht="15.75" x14ac:dyDescent="0.2">
      <c r="A97" s="5" t="s">
        <v>77</v>
      </c>
      <c r="B97" s="5" t="s">
        <v>78</v>
      </c>
      <c r="C97" s="5" t="s">
        <v>519</v>
      </c>
      <c r="D97" s="5" t="s">
        <v>74</v>
      </c>
      <c r="E97" s="6">
        <f t="shared" si="1"/>
        <v>21</v>
      </c>
      <c r="F97" s="5" t="s">
        <v>520</v>
      </c>
      <c r="G97" s="5" t="s">
        <v>521</v>
      </c>
      <c r="H97" s="6">
        <v>-51</v>
      </c>
    </row>
    <row r="98" spans="1:8" ht="15.75" x14ac:dyDescent="0.2">
      <c r="A98" s="5" t="s">
        <v>522</v>
      </c>
      <c r="B98" s="5" t="s">
        <v>523</v>
      </c>
      <c r="C98" s="5" t="s">
        <v>524</v>
      </c>
      <c r="D98" s="5" t="s">
        <v>74</v>
      </c>
      <c r="E98" s="6">
        <f t="shared" si="1"/>
        <v>21</v>
      </c>
      <c r="F98" s="5" t="s">
        <v>525</v>
      </c>
      <c r="G98" s="5" t="s">
        <v>526</v>
      </c>
      <c r="H98" s="6">
        <v>-47.8</v>
      </c>
    </row>
    <row r="99" spans="1:8" ht="15.75" x14ac:dyDescent="0.2">
      <c r="A99" s="5" t="s">
        <v>527</v>
      </c>
      <c r="B99" s="5" t="s">
        <v>528</v>
      </c>
      <c r="C99" s="5" t="s">
        <v>529</v>
      </c>
      <c r="D99" s="5" t="s">
        <v>74</v>
      </c>
      <c r="E99" s="6">
        <f t="shared" si="1"/>
        <v>21</v>
      </c>
      <c r="F99" s="5" t="s">
        <v>530</v>
      </c>
      <c r="G99" s="5" t="s">
        <v>531</v>
      </c>
      <c r="H99" s="6">
        <v>-53</v>
      </c>
    </row>
    <row r="100" spans="1:8" ht="15.75" x14ac:dyDescent="0.2">
      <c r="A100" s="5" t="s">
        <v>532</v>
      </c>
      <c r="B100" s="5" t="s">
        <v>533</v>
      </c>
      <c r="C100" s="5" t="s">
        <v>534</v>
      </c>
      <c r="D100" s="5" t="s">
        <v>74</v>
      </c>
      <c r="E100" s="6">
        <f t="shared" si="1"/>
        <v>21</v>
      </c>
      <c r="F100" s="5" t="s">
        <v>535</v>
      </c>
      <c r="G100" s="5" t="s">
        <v>536</v>
      </c>
      <c r="H100" s="6">
        <v>-43.2</v>
      </c>
    </row>
    <row r="101" spans="1:8" ht="15.75" x14ac:dyDescent="0.2">
      <c r="A101" s="5" t="s">
        <v>537</v>
      </c>
      <c r="B101" s="5" t="s">
        <v>538</v>
      </c>
      <c r="C101" s="5" t="s">
        <v>539</v>
      </c>
      <c r="D101" s="5" t="s">
        <v>74</v>
      </c>
      <c r="E101" s="6">
        <f t="shared" si="1"/>
        <v>21</v>
      </c>
      <c r="F101" s="5" t="s">
        <v>540</v>
      </c>
      <c r="G101" s="5" t="s">
        <v>541</v>
      </c>
      <c r="H101" s="6">
        <v>-46</v>
      </c>
    </row>
    <row r="102" spans="1:8" ht="15.75" x14ac:dyDescent="0.2">
      <c r="A102" s="5" t="s">
        <v>542</v>
      </c>
      <c r="B102" s="5" t="s">
        <v>543</v>
      </c>
      <c r="C102" s="5" t="s">
        <v>544</v>
      </c>
      <c r="D102" s="5" t="s">
        <v>74</v>
      </c>
      <c r="E102" s="6">
        <f t="shared" si="1"/>
        <v>21</v>
      </c>
      <c r="F102" s="5" t="s">
        <v>545</v>
      </c>
      <c r="G102" s="5" t="s">
        <v>546</v>
      </c>
      <c r="H102" s="6">
        <v>-42</v>
      </c>
    </row>
    <row r="103" spans="1:8" ht="15.75" x14ac:dyDescent="0.2">
      <c r="A103" s="5" t="s">
        <v>547</v>
      </c>
      <c r="B103" s="5" t="s">
        <v>548</v>
      </c>
      <c r="C103" s="5" t="s">
        <v>549</v>
      </c>
      <c r="D103" s="5" t="s">
        <v>74</v>
      </c>
      <c r="E103" s="6">
        <f t="shared" si="1"/>
        <v>21</v>
      </c>
      <c r="F103" s="5" t="s">
        <v>550</v>
      </c>
      <c r="G103" s="5" t="s">
        <v>551</v>
      </c>
      <c r="H103" s="6">
        <v>-40.6</v>
      </c>
    </row>
    <row r="104" spans="1:8" ht="15.75" x14ac:dyDescent="0.2">
      <c r="A104" s="5" t="s">
        <v>552</v>
      </c>
      <c r="B104" s="5" t="s">
        <v>553</v>
      </c>
      <c r="C104" s="5" t="s">
        <v>554</v>
      </c>
      <c r="D104" s="5" t="s">
        <v>555</v>
      </c>
      <c r="E104" s="6">
        <f t="shared" si="1"/>
        <v>21</v>
      </c>
      <c r="F104" s="5" t="s">
        <v>556</v>
      </c>
      <c r="G104" s="5" t="s">
        <v>557</v>
      </c>
      <c r="H104" s="6">
        <v>-30</v>
      </c>
    </row>
    <row r="105" spans="1:8" ht="15.75" x14ac:dyDescent="0.2">
      <c r="A105" s="5" t="s">
        <v>558</v>
      </c>
      <c r="B105" s="5" t="s">
        <v>559</v>
      </c>
      <c r="C105" s="5" t="s">
        <v>560</v>
      </c>
      <c r="D105" s="5" t="s">
        <v>561</v>
      </c>
      <c r="E105" s="6">
        <f t="shared" si="1"/>
        <v>21</v>
      </c>
      <c r="F105" s="5" t="s">
        <v>562</v>
      </c>
      <c r="G105" s="5" t="s">
        <v>563</v>
      </c>
      <c r="H105" s="6">
        <v>-66</v>
      </c>
    </row>
    <row r="106" spans="1:8" ht="15.75" x14ac:dyDescent="0.2">
      <c r="A106" s="5" t="s">
        <v>93</v>
      </c>
      <c r="B106" s="5" t="s">
        <v>94</v>
      </c>
      <c r="C106" s="5" t="s">
        <v>564</v>
      </c>
      <c r="D106" s="5" t="s">
        <v>96</v>
      </c>
      <c r="E106" s="6">
        <f t="shared" si="1"/>
        <v>21</v>
      </c>
      <c r="F106" s="5" t="s">
        <v>565</v>
      </c>
      <c r="G106" s="5" t="s">
        <v>566</v>
      </c>
      <c r="H106" s="6">
        <v>-48.4</v>
      </c>
    </row>
    <row r="107" spans="1:8" ht="15.75" x14ac:dyDescent="0.2">
      <c r="A107" s="5" t="s">
        <v>99</v>
      </c>
      <c r="B107" s="5" t="s">
        <v>100</v>
      </c>
      <c r="C107" s="5" t="s">
        <v>567</v>
      </c>
      <c r="D107" s="5" t="s">
        <v>96</v>
      </c>
      <c r="E107" s="6">
        <f t="shared" si="1"/>
        <v>21</v>
      </c>
      <c r="F107" s="5" t="s">
        <v>568</v>
      </c>
      <c r="G107" s="5" t="s">
        <v>569</v>
      </c>
      <c r="H107" s="6">
        <v>-56.62</v>
      </c>
    </row>
    <row r="108" spans="1:8" ht="15.75" x14ac:dyDescent="0.2">
      <c r="A108" s="5" t="s">
        <v>570</v>
      </c>
      <c r="B108" s="5" t="s">
        <v>571</v>
      </c>
      <c r="C108" s="5" t="s">
        <v>572</v>
      </c>
      <c r="D108" s="5" t="s">
        <v>96</v>
      </c>
      <c r="E108" s="6">
        <f t="shared" si="1"/>
        <v>21</v>
      </c>
      <c r="F108" s="5" t="s">
        <v>573</v>
      </c>
      <c r="G108" s="5" t="s">
        <v>574</v>
      </c>
      <c r="H108" s="6">
        <v>-55</v>
      </c>
    </row>
    <row r="109" spans="1:8" ht="15.75" x14ac:dyDescent="0.2">
      <c r="A109" s="5" t="s">
        <v>575</v>
      </c>
      <c r="B109" s="5" t="s">
        <v>576</v>
      </c>
      <c r="C109" s="5" t="s">
        <v>577</v>
      </c>
      <c r="D109" s="5" t="s">
        <v>96</v>
      </c>
      <c r="E109" s="6">
        <f t="shared" si="1"/>
        <v>21</v>
      </c>
      <c r="F109" s="5" t="s">
        <v>578</v>
      </c>
      <c r="G109" s="5" t="s">
        <v>574</v>
      </c>
      <c r="H109" s="6">
        <v>-55</v>
      </c>
    </row>
    <row r="110" spans="1:8" ht="15.75" x14ac:dyDescent="0.2">
      <c r="A110" s="5" t="s">
        <v>579</v>
      </c>
      <c r="B110" s="5" t="s">
        <v>580</v>
      </c>
      <c r="C110" s="5" t="s">
        <v>581</v>
      </c>
      <c r="D110" s="5" t="s">
        <v>96</v>
      </c>
      <c r="E110" s="6">
        <f t="shared" si="1"/>
        <v>21</v>
      </c>
      <c r="F110" s="5" t="s">
        <v>582</v>
      </c>
      <c r="G110" s="5" t="s">
        <v>583</v>
      </c>
      <c r="H110" s="6">
        <v>-48.37</v>
      </c>
    </row>
    <row r="111" spans="1:8" ht="15.75" x14ac:dyDescent="0.2">
      <c r="A111" s="5" t="s">
        <v>584</v>
      </c>
      <c r="B111" s="5" t="s">
        <v>585</v>
      </c>
      <c r="C111" s="5" t="s">
        <v>586</v>
      </c>
      <c r="D111" s="5" t="s">
        <v>96</v>
      </c>
      <c r="E111" s="6">
        <f t="shared" si="1"/>
        <v>21</v>
      </c>
      <c r="F111" s="5" t="s">
        <v>587</v>
      </c>
      <c r="G111" s="5" t="s">
        <v>588</v>
      </c>
      <c r="H111" s="6">
        <v>-33.9</v>
      </c>
    </row>
    <row r="112" spans="1:8" ht="15.75" x14ac:dyDescent="0.2">
      <c r="A112" s="5" t="s">
        <v>589</v>
      </c>
      <c r="B112" s="5" t="s">
        <v>590</v>
      </c>
      <c r="C112" s="5" t="s">
        <v>591</v>
      </c>
      <c r="D112" s="5" t="s">
        <v>107</v>
      </c>
      <c r="E112" s="6">
        <f t="shared" si="1"/>
        <v>21</v>
      </c>
      <c r="F112" s="5" t="s">
        <v>592</v>
      </c>
      <c r="G112" s="5" t="s">
        <v>593</v>
      </c>
      <c r="H112" s="6">
        <v>-47.3</v>
      </c>
    </row>
    <row r="113" spans="1:8" ht="15.75" x14ac:dyDescent="0.2">
      <c r="A113" s="5" t="s">
        <v>110</v>
      </c>
      <c r="B113" s="5" t="s">
        <v>111</v>
      </c>
      <c r="C113" s="5" t="s">
        <v>594</v>
      </c>
      <c r="D113" s="5" t="s">
        <v>595</v>
      </c>
      <c r="E113" s="6">
        <f t="shared" si="1"/>
        <v>20</v>
      </c>
      <c r="F113" s="5" t="s">
        <v>596</v>
      </c>
      <c r="G113" s="5" t="s">
        <v>597</v>
      </c>
      <c r="H113" s="6">
        <v>-49.9</v>
      </c>
    </row>
    <row r="114" spans="1:8" ht="15.75" x14ac:dyDescent="0.2">
      <c r="A114" s="5" t="s">
        <v>598</v>
      </c>
      <c r="B114" s="5" t="s">
        <v>599</v>
      </c>
      <c r="C114" s="5" t="s">
        <v>600</v>
      </c>
      <c r="D114" s="5" t="s">
        <v>595</v>
      </c>
      <c r="E114" s="6">
        <f t="shared" si="1"/>
        <v>20</v>
      </c>
      <c r="F114" s="5" t="s">
        <v>601</v>
      </c>
      <c r="G114" s="5" t="s">
        <v>602</v>
      </c>
      <c r="H114" s="6">
        <v>-50.2</v>
      </c>
    </row>
    <row r="115" spans="1:8" ht="15.75" x14ac:dyDescent="0.2">
      <c r="A115" s="5" t="s">
        <v>603</v>
      </c>
      <c r="B115" s="5" t="s">
        <v>604</v>
      </c>
      <c r="C115" s="5" t="s">
        <v>605</v>
      </c>
      <c r="D115" s="5" t="s">
        <v>107</v>
      </c>
      <c r="E115" s="6">
        <f t="shared" si="1"/>
        <v>21</v>
      </c>
      <c r="F115" s="5" t="s">
        <v>606</v>
      </c>
      <c r="G115" s="5" t="s">
        <v>607</v>
      </c>
      <c r="H115" s="6">
        <v>-34</v>
      </c>
    </row>
    <row r="116" spans="1:8" ht="15.75" x14ac:dyDescent="0.2">
      <c r="A116" s="5" t="s">
        <v>608</v>
      </c>
      <c r="B116" s="5" t="s">
        <v>609</v>
      </c>
      <c r="C116" s="5" t="s">
        <v>610</v>
      </c>
      <c r="D116" s="5" t="s">
        <v>107</v>
      </c>
      <c r="E116" s="6">
        <f t="shared" si="1"/>
        <v>21</v>
      </c>
      <c r="F116" s="5" t="s">
        <v>611</v>
      </c>
      <c r="G116" s="5" t="s">
        <v>612</v>
      </c>
      <c r="H116" s="6">
        <v>-66.400000000000006</v>
      </c>
    </row>
    <row r="117" spans="1:8" ht="15.75" x14ac:dyDescent="0.2">
      <c r="A117" s="5" t="s">
        <v>613</v>
      </c>
      <c r="B117" s="5" t="s">
        <v>614</v>
      </c>
      <c r="C117" s="5" t="s">
        <v>615</v>
      </c>
      <c r="D117" s="5" t="s">
        <v>616</v>
      </c>
      <c r="E117" s="6">
        <f t="shared" si="1"/>
        <v>20</v>
      </c>
      <c r="F117" s="5" t="s">
        <v>617</v>
      </c>
      <c r="G117" s="5" t="s">
        <v>618</v>
      </c>
      <c r="H117" s="6">
        <v>-33.9</v>
      </c>
    </row>
    <row r="118" spans="1:8" ht="15.75" x14ac:dyDescent="0.2">
      <c r="A118" s="5" t="s">
        <v>116</v>
      </c>
      <c r="B118" s="5" t="s">
        <v>117</v>
      </c>
      <c r="C118" s="5" t="s">
        <v>619</v>
      </c>
      <c r="D118" s="5" t="s">
        <v>119</v>
      </c>
      <c r="E118" s="6">
        <f t="shared" si="1"/>
        <v>21</v>
      </c>
      <c r="F118" s="5" t="s">
        <v>620</v>
      </c>
      <c r="G118" s="5" t="s">
        <v>621</v>
      </c>
      <c r="H118" s="6">
        <v>-57</v>
      </c>
    </row>
    <row r="119" spans="1:8" ht="15.75" x14ac:dyDescent="0.2">
      <c r="A119" s="5" t="s">
        <v>122</v>
      </c>
      <c r="B119" s="5" t="s">
        <v>123</v>
      </c>
      <c r="C119" s="5" t="s">
        <v>622</v>
      </c>
      <c r="D119" s="5" t="s">
        <v>119</v>
      </c>
      <c r="E119" s="6">
        <f t="shared" si="1"/>
        <v>21</v>
      </c>
      <c r="F119" s="5" t="s">
        <v>623</v>
      </c>
      <c r="G119" s="5" t="s">
        <v>624</v>
      </c>
      <c r="H119" s="6">
        <v>-64.5</v>
      </c>
    </row>
    <row r="120" spans="1:8" ht="15.75" x14ac:dyDescent="0.2">
      <c r="A120" s="5" t="s">
        <v>625</v>
      </c>
      <c r="B120" s="5" t="s">
        <v>626</v>
      </c>
      <c r="C120" s="5" t="s">
        <v>627</v>
      </c>
      <c r="D120" s="5" t="s">
        <v>119</v>
      </c>
      <c r="E120" s="6">
        <f t="shared" si="1"/>
        <v>21</v>
      </c>
      <c r="F120" s="5" t="s">
        <v>628</v>
      </c>
      <c r="G120" s="5" t="s">
        <v>624</v>
      </c>
      <c r="H120" s="6">
        <v>-65.3</v>
      </c>
    </row>
    <row r="121" spans="1:8" ht="15.75" x14ac:dyDescent="0.2">
      <c r="A121" s="5" t="s">
        <v>629</v>
      </c>
      <c r="B121" s="5" t="s">
        <v>630</v>
      </c>
      <c r="C121" s="5" t="s">
        <v>631</v>
      </c>
      <c r="D121" s="5" t="s">
        <v>119</v>
      </c>
      <c r="E121" s="6">
        <f t="shared" si="1"/>
        <v>21</v>
      </c>
      <c r="F121" s="5" t="s">
        <v>632</v>
      </c>
      <c r="G121" s="5" t="s">
        <v>633</v>
      </c>
      <c r="H121" s="6">
        <v>-52.9</v>
      </c>
    </row>
    <row r="122" spans="1:8" ht="15.75" x14ac:dyDescent="0.2">
      <c r="A122" s="5" t="s">
        <v>634</v>
      </c>
      <c r="B122" s="5" t="s">
        <v>635</v>
      </c>
      <c r="C122" s="5" t="s">
        <v>636</v>
      </c>
      <c r="D122" s="5" t="s">
        <v>119</v>
      </c>
      <c r="E122" s="6">
        <f t="shared" si="1"/>
        <v>21</v>
      </c>
      <c r="F122" s="5" t="s">
        <v>637</v>
      </c>
      <c r="G122" s="5" t="s">
        <v>638</v>
      </c>
      <c r="H122" s="6">
        <v>-52</v>
      </c>
    </row>
    <row r="123" spans="1:8" ht="15.75" x14ac:dyDescent="0.2">
      <c r="A123" s="5" t="s">
        <v>639</v>
      </c>
      <c r="B123" s="5" t="s">
        <v>640</v>
      </c>
      <c r="C123" s="5" t="s">
        <v>641</v>
      </c>
      <c r="D123" s="5" t="s">
        <v>642</v>
      </c>
      <c r="E123" s="6">
        <f t="shared" si="1"/>
        <v>21</v>
      </c>
      <c r="F123" s="5" t="s">
        <v>643</v>
      </c>
      <c r="G123" s="5" t="s">
        <v>644</v>
      </c>
      <c r="H123" s="6">
        <v>-66.83</v>
      </c>
    </row>
    <row r="124" spans="1:8" ht="15.75" x14ac:dyDescent="0.2">
      <c r="A124" s="5" t="s">
        <v>645</v>
      </c>
      <c r="B124" s="5" t="s">
        <v>646</v>
      </c>
      <c r="C124" s="5" t="s">
        <v>647</v>
      </c>
      <c r="D124" s="5" t="s">
        <v>648</v>
      </c>
      <c r="E124" s="6">
        <f t="shared" si="1"/>
        <v>21</v>
      </c>
      <c r="F124" s="5" t="s">
        <v>649</v>
      </c>
      <c r="G124" s="5" t="s">
        <v>650</v>
      </c>
      <c r="H124" s="6">
        <v>-46.6</v>
      </c>
    </row>
    <row r="125" spans="1:8" ht="15.75" x14ac:dyDescent="0.2">
      <c r="A125" s="5" t="s">
        <v>651</v>
      </c>
      <c r="B125" s="5" t="s">
        <v>652</v>
      </c>
      <c r="C125" s="5" t="s">
        <v>653</v>
      </c>
      <c r="D125" s="5" t="s">
        <v>648</v>
      </c>
      <c r="E125" s="6">
        <f t="shared" si="1"/>
        <v>21</v>
      </c>
      <c r="F125" s="5" t="s">
        <v>654</v>
      </c>
      <c r="G125" s="5" t="s">
        <v>655</v>
      </c>
      <c r="H125" s="6">
        <v>-48.3</v>
      </c>
    </row>
    <row r="126" spans="1:8" ht="15.75" x14ac:dyDescent="0.2">
      <c r="A126" s="5" t="s">
        <v>656</v>
      </c>
      <c r="B126" s="5" t="s">
        <v>657</v>
      </c>
      <c r="C126" s="5" t="s">
        <v>658</v>
      </c>
      <c r="D126" s="5" t="s">
        <v>642</v>
      </c>
      <c r="E126" s="6">
        <f t="shared" si="1"/>
        <v>21</v>
      </c>
      <c r="F126" s="5" t="s">
        <v>659</v>
      </c>
      <c r="G126" s="5" t="s">
        <v>660</v>
      </c>
      <c r="H126" s="6">
        <v>-65.430000000000007</v>
      </c>
    </row>
    <row r="127" spans="1:8" ht="15.75" x14ac:dyDescent="0.2">
      <c r="A127" s="5" t="s">
        <v>661</v>
      </c>
      <c r="B127" s="5" t="s">
        <v>662</v>
      </c>
      <c r="C127" s="5" t="s">
        <v>663</v>
      </c>
      <c r="D127" s="5" t="s">
        <v>664</v>
      </c>
      <c r="E127" s="6">
        <f t="shared" si="1"/>
        <v>21</v>
      </c>
      <c r="F127" s="5" t="s">
        <v>665</v>
      </c>
      <c r="G127" s="5" t="s">
        <v>666</v>
      </c>
      <c r="H127" s="6">
        <v>-29.2</v>
      </c>
    </row>
    <row r="128" spans="1:8" ht="15.75" x14ac:dyDescent="0.2">
      <c r="A128" s="5" t="s">
        <v>127</v>
      </c>
      <c r="B128" s="5" t="s">
        <v>128</v>
      </c>
      <c r="C128" s="5" t="s">
        <v>667</v>
      </c>
      <c r="D128" s="5" t="s">
        <v>130</v>
      </c>
      <c r="E128" s="6">
        <f t="shared" si="1"/>
        <v>21</v>
      </c>
      <c r="F128" s="5" t="s">
        <v>668</v>
      </c>
      <c r="G128" s="5" t="s">
        <v>669</v>
      </c>
      <c r="H128" s="6">
        <v>-65.92</v>
      </c>
    </row>
    <row r="129" spans="1:8" ht="15.75" x14ac:dyDescent="0.2">
      <c r="A129" s="5" t="s">
        <v>133</v>
      </c>
      <c r="B129" s="5" t="s">
        <v>134</v>
      </c>
      <c r="C129" s="5" t="s">
        <v>670</v>
      </c>
      <c r="D129" s="5" t="s">
        <v>671</v>
      </c>
      <c r="E129" s="6">
        <f t="shared" si="1"/>
        <v>22</v>
      </c>
      <c r="F129" s="5" t="s">
        <v>672</v>
      </c>
      <c r="G129" s="5" t="s">
        <v>673</v>
      </c>
      <c r="H129" s="6">
        <v>-51.4</v>
      </c>
    </row>
    <row r="130" spans="1:8" ht="15.75" x14ac:dyDescent="0.2">
      <c r="A130" s="5" t="s">
        <v>138</v>
      </c>
      <c r="B130" s="5" t="s">
        <v>139</v>
      </c>
      <c r="C130" s="5" t="s">
        <v>674</v>
      </c>
      <c r="D130" s="5" t="s">
        <v>675</v>
      </c>
      <c r="E130" s="6">
        <f t="shared" si="1"/>
        <v>22</v>
      </c>
      <c r="F130" s="5" t="s">
        <v>676</v>
      </c>
      <c r="G130" s="5" t="s">
        <v>677</v>
      </c>
      <c r="H130" s="6">
        <v>-42.3</v>
      </c>
    </row>
    <row r="131" spans="1:8" ht="15.75" x14ac:dyDescent="0.2">
      <c r="A131" s="5" t="s">
        <v>143</v>
      </c>
      <c r="B131" s="5" t="s">
        <v>144</v>
      </c>
      <c r="C131" s="5" t="s">
        <v>678</v>
      </c>
      <c r="D131" s="5" t="s">
        <v>679</v>
      </c>
      <c r="E131" s="6">
        <f t="shared" ref="E131:E194" si="2">LEN(D131)</f>
        <v>22</v>
      </c>
      <c r="F131" s="5" t="s">
        <v>680</v>
      </c>
      <c r="G131" s="5" t="s">
        <v>681</v>
      </c>
      <c r="H131" s="6">
        <v>-45.44</v>
      </c>
    </row>
    <row r="132" spans="1:8" ht="15.75" x14ac:dyDescent="0.2">
      <c r="A132" s="5" t="s">
        <v>148</v>
      </c>
      <c r="B132" s="5" t="s">
        <v>149</v>
      </c>
      <c r="C132" s="5" t="s">
        <v>682</v>
      </c>
      <c r="D132" s="5" t="s">
        <v>675</v>
      </c>
      <c r="E132" s="6">
        <f t="shared" si="2"/>
        <v>22</v>
      </c>
      <c r="F132" s="5" t="s">
        <v>683</v>
      </c>
      <c r="G132" s="5" t="s">
        <v>684</v>
      </c>
      <c r="H132" s="6">
        <v>-61.83</v>
      </c>
    </row>
    <row r="133" spans="1:8" ht="15.75" x14ac:dyDescent="0.2">
      <c r="A133" s="5" t="s">
        <v>153</v>
      </c>
      <c r="B133" s="5" t="s">
        <v>154</v>
      </c>
      <c r="C133" s="5" t="s">
        <v>685</v>
      </c>
      <c r="D133" s="5" t="s">
        <v>130</v>
      </c>
      <c r="E133" s="6">
        <f t="shared" si="2"/>
        <v>21</v>
      </c>
      <c r="F133" s="5" t="s">
        <v>686</v>
      </c>
      <c r="G133" s="5" t="s">
        <v>687</v>
      </c>
      <c r="H133" s="6">
        <v>-43.84</v>
      </c>
    </row>
    <row r="134" spans="1:8" ht="15.75" x14ac:dyDescent="0.2">
      <c r="A134" s="5" t="s">
        <v>158</v>
      </c>
      <c r="B134" s="5" t="s">
        <v>159</v>
      </c>
      <c r="C134" s="5" t="s">
        <v>688</v>
      </c>
      <c r="D134" s="5" t="s">
        <v>689</v>
      </c>
      <c r="E134" s="6">
        <f t="shared" si="2"/>
        <v>23</v>
      </c>
      <c r="F134" s="5" t="s">
        <v>690</v>
      </c>
      <c r="G134" s="5" t="s">
        <v>691</v>
      </c>
      <c r="H134" s="6">
        <v>-57.37</v>
      </c>
    </row>
    <row r="135" spans="1:8" ht="15.75" x14ac:dyDescent="0.2">
      <c r="A135" s="5" t="s">
        <v>692</v>
      </c>
      <c r="B135" s="5" t="s">
        <v>693</v>
      </c>
      <c r="C135" s="5" t="s">
        <v>694</v>
      </c>
      <c r="D135" s="5" t="s">
        <v>689</v>
      </c>
      <c r="E135" s="6">
        <f t="shared" si="2"/>
        <v>23</v>
      </c>
      <c r="F135" s="5" t="s">
        <v>695</v>
      </c>
      <c r="G135" s="5" t="s">
        <v>696</v>
      </c>
      <c r="H135" s="6">
        <v>-58.57</v>
      </c>
    </row>
    <row r="136" spans="1:8" ht="15.75" x14ac:dyDescent="0.2">
      <c r="A136" s="5" t="s">
        <v>697</v>
      </c>
      <c r="B136" s="5" t="s">
        <v>698</v>
      </c>
      <c r="C136" s="5" t="s">
        <v>699</v>
      </c>
      <c r="D136" s="5" t="s">
        <v>679</v>
      </c>
      <c r="E136" s="6">
        <f t="shared" si="2"/>
        <v>22</v>
      </c>
      <c r="F136" s="5" t="s">
        <v>700</v>
      </c>
      <c r="G136" s="5" t="s">
        <v>701</v>
      </c>
      <c r="H136" s="6">
        <v>-60</v>
      </c>
    </row>
    <row r="137" spans="1:8" ht="15.75" x14ac:dyDescent="0.2">
      <c r="A137" s="5" t="s">
        <v>702</v>
      </c>
      <c r="B137" s="5" t="s">
        <v>703</v>
      </c>
      <c r="C137" s="5" t="s">
        <v>704</v>
      </c>
      <c r="D137" s="5" t="s">
        <v>679</v>
      </c>
      <c r="E137" s="6">
        <f t="shared" si="2"/>
        <v>22</v>
      </c>
      <c r="F137" s="5" t="s">
        <v>705</v>
      </c>
      <c r="G137" s="5" t="s">
        <v>706</v>
      </c>
      <c r="H137" s="6">
        <v>-57.7</v>
      </c>
    </row>
    <row r="138" spans="1:8" ht="15.75" x14ac:dyDescent="0.2">
      <c r="A138" s="5" t="s">
        <v>707</v>
      </c>
      <c r="B138" s="5" t="s">
        <v>708</v>
      </c>
      <c r="C138" s="5" t="s">
        <v>709</v>
      </c>
      <c r="D138" s="5" t="s">
        <v>710</v>
      </c>
      <c r="E138" s="6">
        <f t="shared" si="2"/>
        <v>21</v>
      </c>
      <c r="F138" s="5" t="s">
        <v>711</v>
      </c>
      <c r="G138" s="5" t="s">
        <v>712</v>
      </c>
      <c r="H138" s="6">
        <v>-64.319999999999993</v>
      </c>
    </row>
    <row r="139" spans="1:8" ht="15.75" x14ac:dyDescent="0.2">
      <c r="A139" s="5" t="s">
        <v>713</v>
      </c>
      <c r="B139" s="5" t="s">
        <v>714</v>
      </c>
      <c r="C139" s="5" t="s">
        <v>715</v>
      </c>
      <c r="D139" s="5" t="s">
        <v>130</v>
      </c>
      <c r="E139" s="6">
        <f t="shared" si="2"/>
        <v>21</v>
      </c>
      <c r="F139" s="5" t="s">
        <v>716</v>
      </c>
      <c r="G139" s="5" t="s">
        <v>717</v>
      </c>
      <c r="H139" s="6">
        <v>-33.299999999999997</v>
      </c>
    </row>
    <row r="140" spans="1:8" ht="15.75" x14ac:dyDescent="0.2">
      <c r="A140" s="5" t="s">
        <v>163</v>
      </c>
      <c r="B140" s="5" t="s">
        <v>164</v>
      </c>
      <c r="C140" s="5" t="s">
        <v>718</v>
      </c>
      <c r="D140" s="5" t="s">
        <v>166</v>
      </c>
      <c r="E140" s="6">
        <f t="shared" si="2"/>
        <v>21</v>
      </c>
      <c r="F140" s="5" t="s">
        <v>719</v>
      </c>
      <c r="G140" s="5" t="s">
        <v>720</v>
      </c>
      <c r="H140" s="6">
        <v>-41.9</v>
      </c>
    </row>
    <row r="141" spans="1:8" ht="15.75" x14ac:dyDescent="0.2">
      <c r="A141" s="5" t="s">
        <v>169</v>
      </c>
      <c r="B141" s="5" t="s">
        <v>170</v>
      </c>
      <c r="C141" s="5" t="s">
        <v>721</v>
      </c>
      <c r="D141" s="5" t="s">
        <v>166</v>
      </c>
      <c r="E141" s="6">
        <f t="shared" si="2"/>
        <v>21</v>
      </c>
      <c r="F141" s="5" t="s">
        <v>722</v>
      </c>
      <c r="G141" s="5" t="s">
        <v>723</v>
      </c>
      <c r="H141" s="6">
        <v>-41.2</v>
      </c>
    </row>
    <row r="142" spans="1:8" ht="15.75" x14ac:dyDescent="0.2">
      <c r="A142" s="5" t="s">
        <v>174</v>
      </c>
      <c r="B142" s="5" t="s">
        <v>175</v>
      </c>
      <c r="C142" s="5" t="s">
        <v>724</v>
      </c>
      <c r="D142" s="5" t="s">
        <v>166</v>
      </c>
      <c r="E142" s="6">
        <f t="shared" si="2"/>
        <v>21</v>
      </c>
      <c r="F142" s="5" t="s">
        <v>725</v>
      </c>
      <c r="G142" s="5" t="s">
        <v>726</v>
      </c>
      <c r="H142" s="6">
        <v>-47.3</v>
      </c>
    </row>
    <row r="143" spans="1:8" ht="15.75" x14ac:dyDescent="0.2">
      <c r="A143" s="5" t="s">
        <v>727</v>
      </c>
      <c r="B143" s="5" t="s">
        <v>728</v>
      </c>
      <c r="C143" s="5" t="s">
        <v>729</v>
      </c>
      <c r="D143" s="5" t="s">
        <v>166</v>
      </c>
      <c r="E143" s="6">
        <f t="shared" si="2"/>
        <v>21</v>
      </c>
      <c r="F143" s="5" t="s">
        <v>730</v>
      </c>
      <c r="G143" s="5" t="s">
        <v>731</v>
      </c>
      <c r="H143" s="6">
        <v>-56</v>
      </c>
    </row>
    <row r="144" spans="1:8" ht="15.75" x14ac:dyDescent="0.2">
      <c r="A144" s="5" t="s">
        <v>732</v>
      </c>
      <c r="B144" s="5" t="s">
        <v>733</v>
      </c>
      <c r="C144" s="5" t="s">
        <v>734</v>
      </c>
      <c r="D144" s="5" t="s">
        <v>735</v>
      </c>
      <c r="E144" s="6">
        <f t="shared" si="2"/>
        <v>20</v>
      </c>
      <c r="F144" s="5" t="s">
        <v>736</v>
      </c>
      <c r="G144" s="5" t="s">
        <v>737</v>
      </c>
      <c r="H144" s="6">
        <v>-52</v>
      </c>
    </row>
    <row r="145" spans="1:8" ht="15.75" x14ac:dyDescent="0.2">
      <c r="A145" s="5" t="s">
        <v>180</v>
      </c>
      <c r="B145" s="5" t="s">
        <v>181</v>
      </c>
      <c r="C145" s="5" t="s">
        <v>738</v>
      </c>
      <c r="D145" s="5" t="s">
        <v>183</v>
      </c>
      <c r="E145" s="6">
        <f t="shared" si="2"/>
        <v>21</v>
      </c>
      <c r="F145" s="5" t="s">
        <v>739</v>
      </c>
      <c r="G145" s="5" t="s">
        <v>740</v>
      </c>
      <c r="H145" s="6">
        <v>-71.400000000000006</v>
      </c>
    </row>
    <row r="146" spans="1:8" ht="15.75" x14ac:dyDescent="0.2">
      <c r="A146" s="5" t="s">
        <v>741</v>
      </c>
      <c r="B146" s="5" t="s">
        <v>742</v>
      </c>
      <c r="C146" s="5" t="s">
        <v>743</v>
      </c>
      <c r="D146" s="5" t="s">
        <v>744</v>
      </c>
      <c r="E146" s="6">
        <f t="shared" si="2"/>
        <v>21</v>
      </c>
      <c r="F146" s="5" t="s">
        <v>745</v>
      </c>
      <c r="G146" s="5" t="s">
        <v>746</v>
      </c>
      <c r="H146" s="6">
        <v>-75.599999999999994</v>
      </c>
    </row>
    <row r="147" spans="1:8" ht="15.75" x14ac:dyDescent="0.2">
      <c r="A147" s="5" t="s">
        <v>747</v>
      </c>
      <c r="B147" s="5" t="s">
        <v>748</v>
      </c>
      <c r="C147" s="5" t="s">
        <v>749</v>
      </c>
      <c r="D147" s="5" t="s">
        <v>750</v>
      </c>
      <c r="E147" s="6">
        <f t="shared" si="2"/>
        <v>21</v>
      </c>
      <c r="F147" s="5" t="s">
        <v>751</v>
      </c>
      <c r="G147" s="5" t="s">
        <v>752</v>
      </c>
      <c r="H147" s="6">
        <v>-46.2</v>
      </c>
    </row>
    <row r="148" spans="1:8" ht="15.75" x14ac:dyDescent="0.2">
      <c r="A148" s="5" t="s">
        <v>753</v>
      </c>
      <c r="B148" s="5" t="s">
        <v>754</v>
      </c>
      <c r="C148" s="5" t="s">
        <v>755</v>
      </c>
      <c r="D148" s="5" t="s">
        <v>744</v>
      </c>
      <c r="E148" s="6">
        <f t="shared" si="2"/>
        <v>21</v>
      </c>
      <c r="F148" s="5" t="s">
        <v>756</v>
      </c>
      <c r="G148" s="5" t="s">
        <v>757</v>
      </c>
      <c r="H148" s="6">
        <v>-64.599999999999994</v>
      </c>
    </row>
    <row r="149" spans="1:8" ht="15.75" x14ac:dyDescent="0.2">
      <c r="A149" s="5" t="s">
        <v>758</v>
      </c>
      <c r="B149" s="5" t="s">
        <v>759</v>
      </c>
      <c r="C149" s="5" t="s">
        <v>760</v>
      </c>
      <c r="D149" s="5" t="s">
        <v>761</v>
      </c>
      <c r="E149" s="6">
        <f t="shared" si="2"/>
        <v>21</v>
      </c>
      <c r="F149" s="5" t="s">
        <v>762</v>
      </c>
      <c r="G149" s="5" t="s">
        <v>763</v>
      </c>
      <c r="H149" s="6">
        <v>-69.2</v>
      </c>
    </row>
    <row r="150" spans="1:8" ht="15.75" x14ac:dyDescent="0.2">
      <c r="A150" s="5" t="s">
        <v>764</v>
      </c>
      <c r="B150" s="5" t="s">
        <v>765</v>
      </c>
      <c r="C150" s="5" t="s">
        <v>766</v>
      </c>
      <c r="D150" s="5" t="s">
        <v>767</v>
      </c>
      <c r="E150" s="6">
        <f t="shared" si="2"/>
        <v>22</v>
      </c>
      <c r="F150" s="5" t="s">
        <v>768</v>
      </c>
      <c r="G150" s="5" t="s">
        <v>769</v>
      </c>
      <c r="H150" s="6">
        <v>-53.4</v>
      </c>
    </row>
    <row r="151" spans="1:8" ht="15.75" x14ac:dyDescent="0.2">
      <c r="A151" s="5" t="s">
        <v>770</v>
      </c>
      <c r="B151" s="5" t="s">
        <v>771</v>
      </c>
      <c r="C151" s="5" t="s">
        <v>772</v>
      </c>
      <c r="D151" s="5" t="s">
        <v>183</v>
      </c>
      <c r="E151" s="6">
        <f t="shared" si="2"/>
        <v>21</v>
      </c>
      <c r="F151" s="5" t="s">
        <v>773</v>
      </c>
      <c r="G151" s="5" t="s">
        <v>774</v>
      </c>
      <c r="H151" s="6">
        <v>-63</v>
      </c>
    </row>
    <row r="152" spans="1:8" ht="15.75" x14ac:dyDescent="0.2">
      <c r="A152" s="5" t="s">
        <v>775</v>
      </c>
      <c r="B152" s="5" t="s">
        <v>776</v>
      </c>
      <c r="C152" s="5" t="s">
        <v>777</v>
      </c>
      <c r="D152" s="5" t="s">
        <v>744</v>
      </c>
      <c r="E152" s="6">
        <f t="shared" si="2"/>
        <v>21</v>
      </c>
      <c r="F152" s="5" t="s">
        <v>778</v>
      </c>
      <c r="G152" s="5" t="s">
        <v>779</v>
      </c>
      <c r="H152" s="6">
        <v>-77.7</v>
      </c>
    </row>
    <row r="153" spans="1:8" ht="15.75" x14ac:dyDescent="0.2">
      <c r="A153" s="5" t="s">
        <v>186</v>
      </c>
      <c r="B153" s="5" t="s">
        <v>187</v>
      </c>
      <c r="C153" s="5" t="s">
        <v>780</v>
      </c>
      <c r="D153" s="5" t="s">
        <v>781</v>
      </c>
      <c r="E153" s="6">
        <f t="shared" si="2"/>
        <v>21</v>
      </c>
      <c r="F153" s="5" t="s">
        <v>782</v>
      </c>
      <c r="G153" s="5" t="s">
        <v>783</v>
      </c>
      <c r="H153" s="6">
        <v>-34.299999999999997</v>
      </c>
    </row>
    <row r="154" spans="1:8" ht="15.75" x14ac:dyDescent="0.2">
      <c r="A154" s="5" t="s">
        <v>784</v>
      </c>
      <c r="B154" s="5" t="s">
        <v>785</v>
      </c>
      <c r="C154" s="5" t="s">
        <v>786</v>
      </c>
      <c r="D154" s="5" t="s">
        <v>787</v>
      </c>
      <c r="E154" s="6">
        <f t="shared" si="2"/>
        <v>21</v>
      </c>
      <c r="F154" s="5" t="s">
        <v>788</v>
      </c>
      <c r="G154" s="5" t="s">
        <v>789</v>
      </c>
      <c r="H154" s="6">
        <v>-34.799999999999997</v>
      </c>
    </row>
    <row r="155" spans="1:8" ht="15.75" x14ac:dyDescent="0.2">
      <c r="A155" s="5" t="s">
        <v>790</v>
      </c>
      <c r="B155" s="5" t="s">
        <v>791</v>
      </c>
      <c r="C155" s="5" t="s">
        <v>792</v>
      </c>
      <c r="D155" s="5" t="s">
        <v>787</v>
      </c>
      <c r="E155" s="6">
        <f t="shared" si="2"/>
        <v>21</v>
      </c>
      <c r="F155" s="5" t="s">
        <v>793</v>
      </c>
      <c r="G155" s="5" t="s">
        <v>794</v>
      </c>
      <c r="H155" s="6">
        <v>-46</v>
      </c>
    </row>
    <row r="156" spans="1:8" ht="15.75" x14ac:dyDescent="0.2">
      <c r="A156" s="5" t="s">
        <v>795</v>
      </c>
      <c r="B156" s="5" t="s">
        <v>796</v>
      </c>
      <c r="C156" s="5" t="s">
        <v>797</v>
      </c>
      <c r="D156" s="5" t="s">
        <v>787</v>
      </c>
      <c r="E156" s="6">
        <f t="shared" si="2"/>
        <v>21</v>
      </c>
      <c r="F156" s="5" t="s">
        <v>798</v>
      </c>
      <c r="G156" s="5" t="s">
        <v>799</v>
      </c>
      <c r="H156" s="6">
        <v>-48.9</v>
      </c>
    </row>
    <row r="157" spans="1:8" ht="15.75" x14ac:dyDescent="0.2">
      <c r="A157" s="5" t="s">
        <v>800</v>
      </c>
      <c r="B157" s="5" t="s">
        <v>801</v>
      </c>
      <c r="C157" s="5" t="s">
        <v>802</v>
      </c>
      <c r="D157" s="5" t="s">
        <v>787</v>
      </c>
      <c r="E157" s="6">
        <f t="shared" si="2"/>
        <v>21</v>
      </c>
      <c r="F157" s="5" t="s">
        <v>803</v>
      </c>
      <c r="G157" s="5" t="s">
        <v>804</v>
      </c>
      <c r="H157" s="6">
        <v>-48.31</v>
      </c>
    </row>
    <row r="158" spans="1:8" ht="15.75" x14ac:dyDescent="0.2">
      <c r="A158" s="5" t="s">
        <v>805</v>
      </c>
      <c r="B158" s="5" t="s">
        <v>806</v>
      </c>
      <c r="C158" s="5" t="s">
        <v>807</v>
      </c>
      <c r="D158" s="5" t="s">
        <v>808</v>
      </c>
      <c r="E158" s="6">
        <f t="shared" si="2"/>
        <v>21</v>
      </c>
      <c r="F158" s="5" t="s">
        <v>809</v>
      </c>
      <c r="G158" s="5" t="s">
        <v>810</v>
      </c>
      <c r="H158" s="6">
        <v>-67.900000000000006</v>
      </c>
    </row>
    <row r="159" spans="1:8" ht="15.75" x14ac:dyDescent="0.2">
      <c r="A159" s="5" t="s">
        <v>811</v>
      </c>
      <c r="B159" s="5" t="s">
        <v>812</v>
      </c>
      <c r="C159" s="5" t="s">
        <v>813</v>
      </c>
      <c r="D159" s="5" t="s">
        <v>189</v>
      </c>
      <c r="E159" s="6">
        <f t="shared" si="2"/>
        <v>21</v>
      </c>
      <c r="F159" s="5" t="s">
        <v>814</v>
      </c>
      <c r="G159" s="5" t="s">
        <v>815</v>
      </c>
      <c r="H159" s="6">
        <v>-73</v>
      </c>
    </row>
    <row r="160" spans="1:8" ht="15.75" x14ac:dyDescent="0.2">
      <c r="A160" s="5" t="s">
        <v>816</v>
      </c>
      <c r="B160" s="5" t="s">
        <v>817</v>
      </c>
      <c r="C160" s="5" t="s">
        <v>818</v>
      </c>
      <c r="D160" s="5" t="s">
        <v>819</v>
      </c>
      <c r="E160" s="6">
        <f t="shared" si="2"/>
        <v>21</v>
      </c>
      <c r="F160" s="5" t="s">
        <v>820</v>
      </c>
      <c r="G160" s="5" t="s">
        <v>821</v>
      </c>
      <c r="H160" s="6">
        <v>-74.3</v>
      </c>
    </row>
    <row r="161" spans="1:8" ht="15.75" x14ac:dyDescent="0.2">
      <c r="A161" s="5" t="s">
        <v>822</v>
      </c>
      <c r="B161" s="5" t="s">
        <v>823</v>
      </c>
      <c r="C161" s="5" t="s">
        <v>824</v>
      </c>
      <c r="D161" s="5" t="s">
        <v>825</v>
      </c>
      <c r="E161" s="6">
        <f t="shared" si="2"/>
        <v>21</v>
      </c>
      <c r="F161" s="5" t="s">
        <v>826</v>
      </c>
      <c r="G161" s="5" t="s">
        <v>827</v>
      </c>
      <c r="H161" s="6">
        <v>-40.6</v>
      </c>
    </row>
    <row r="162" spans="1:8" ht="15.75" x14ac:dyDescent="0.2">
      <c r="A162" s="5" t="s">
        <v>828</v>
      </c>
      <c r="B162" s="5" t="s">
        <v>829</v>
      </c>
      <c r="C162" s="5" t="s">
        <v>830</v>
      </c>
      <c r="D162" s="5" t="s">
        <v>831</v>
      </c>
      <c r="E162" s="6">
        <f t="shared" si="2"/>
        <v>21</v>
      </c>
      <c r="F162" s="5" t="s">
        <v>832</v>
      </c>
      <c r="G162" s="5" t="s">
        <v>833</v>
      </c>
      <c r="H162" s="6">
        <v>-22.2</v>
      </c>
    </row>
    <row r="163" spans="1:8" ht="15.75" x14ac:dyDescent="0.2">
      <c r="A163" s="5" t="s">
        <v>204</v>
      </c>
      <c r="B163" s="5" t="s">
        <v>205</v>
      </c>
      <c r="C163" s="5" t="s">
        <v>834</v>
      </c>
      <c r="D163" s="5" t="s">
        <v>835</v>
      </c>
      <c r="E163" s="6">
        <f t="shared" si="2"/>
        <v>21</v>
      </c>
      <c r="F163" s="5" t="s">
        <v>836</v>
      </c>
      <c r="G163" s="5" t="s">
        <v>837</v>
      </c>
      <c r="H163" s="6">
        <v>-33.4</v>
      </c>
    </row>
    <row r="164" spans="1:8" ht="15.75" x14ac:dyDescent="0.2">
      <c r="A164" s="5" t="s">
        <v>838</v>
      </c>
      <c r="B164" s="5" t="s">
        <v>839</v>
      </c>
      <c r="C164" s="5" t="s">
        <v>840</v>
      </c>
      <c r="D164" s="5" t="s">
        <v>195</v>
      </c>
      <c r="E164" s="6">
        <f t="shared" si="2"/>
        <v>21</v>
      </c>
      <c r="F164" s="5" t="s">
        <v>841</v>
      </c>
      <c r="G164" s="5" t="s">
        <v>842</v>
      </c>
      <c r="H164" s="6">
        <v>-42.76</v>
      </c>
    </row>
    <row r="165" spans="1:8" ht="15.75" x14ac:dyDescent="0.2">
      <c r="A165" s="5" t="s">
        <v>843</v>
      </c>
      <c r="B165" s="5" t="s">
        <v>844</v>
      </c>
      <c r="C165" s="5" t="s">
        <v>845</v>
      </c>
      <c r="D165" s="5" t="s">
        <v>201</v>
      </c>
      <c r="E165" s="6">
        <f t="shared" si="2"/>
        <v>21</v>
      </c>
      <c r="F165" s="5" t="s">
        <v>846</v>
      </c>
      <c r="G165" s="5" t="s">
        <v>847</v>
      </c>
      <c r="H165" s="6">
        <v>-42.2</v>
      </c>
    </row>
    <row r="166" spans="1:8" ht="15.75" x14ac:dyDescent="0.2">
      <c r="A166" s="5" t="s">
        <v>848</v>
      </c>
      <c r="B166" s="5" t="s">
        <v>849</v>
      </c>
      <c r="C166" s="5" t="s">
        <v>850</v>
      </c>
      <c r="D166" s="5" t="s">
        <v>195</v>
      </c>
      <c r="E166" s="6">
        <f t="shared" si="2"/>
        <v>21</v>
      </c>
      <c r="F166" s="5" t="s">
        <v>851</v>
      </c>
      <c r="G166" s="5" t="s">
        <v>852</v>
      </c>
      <c r="H166" s="6">
        <v>-42.4</v>
      </c>
    </row>
    <row r="167" spans="1:8" ht="15.75" x14ac:dyDescent="0.2">
      <c r="A167" s="5" t="s">
        <v>853</v>
      </c>
      <c r="B167" s="5" t="s">
        <v>854</v>
      </c>
      <c r="C167" s="5" t="s">
        <v>855</v>
      </c>
      <c r="D167" s="5" t="s">
        <v>831</v>
      </c>
      <c r="E167" s="6">
        <f t="shared" si="2"/>
        <v>21</v>
      </c>
      <c r="F167" s="5" t="s">
        <v>856</v>
      </c>
      <c r="G167" s="5" t="s">
        <v>857</v>
      </c>
      <c r="H167" s="6">
        <v>-26.3</v>
      </c>
    </row>
    <row r="168" spans="1:8" ht="15.75" x14ac:dyDescent="0.2">
      <c r="A168" s="5" t="s">
        <v>858</v>
      </c>
      <c r="B168" s="5" t="s">
        <v>859</v>
      </c>
      <c r="C168" s="5" t="s">
        <v>860</v>
      </c>
      <c r="D168" s="5" t="s">
        <v>861</v>
      </c>
      <c r="E168" s="6">
        <f t="shared" si="2"/>
        <v>21</v>
      </c>
      <c r="F168" s="5" t="s">
        <v>862</v>
      </c>
      <c r="G168" s="5" t="s">
        <v>863</v>
      </c>
      <c r="H168" s="6">
        <v>-46.3</v>
      </c>
    </row>
    <row r="169" spans="1:8" ht="15.75" x14ac:dyDescent="0.2">
      <c r="A169" s="5" t="s">
        <v>864</v>
      </c>
      <c r="B169" s="5" t="s">
        <v>865</v>
      </c>
      <c r="C169" s="5" t="s">
        <v>866</v>
      </c>
      <c r="D169" s="5" t="s">
        <v>195</v>
      </c>
      <c r="E169" s="6">
        <f t="shared" si="2"/>
        <v>21</v>
      </c>
      <c r="F169" s="5" t="s">
        <v>867</v>
      </c>
      <c r="G169" s="5" t="s">
        <v>868</v>
      </c>
      <c r="H169" s="6">
        <v>-28.7</v>
      </c>
    </row>
    <row r="170" spans="1:8" ht="15.75" x14ac:dyDescent="0.2">
      <c r="A170" s="5" t="s">
        <v>869</v>
      </c>
      <c r="B170" s="5" t="s">
        <v>870</v>
      </c>
      <c r="C170" s="5" t="s">
        <v>871</v>
      </c>
      <c r="D170" s="5" t="s">
        <v>201</v>
      </c>
      <c r="E170" s="6">
        <f t="shared" si="2"/>
        <v>21</v>
      </c>
      <c r="F170" s="5" t="s">
        <v>872</v>
      </c>
      <c r="G170" s="5" t="s">
        <v>873</v>
      </c>
      <c r="H170" s="6">
        <v>-44.9</v>
      </c>
    </row>
    <row r="171" spans="1:8" ht="15.75" x14ac:dyDescent="0.2">
      <c r="A171" s="5" t="s">
        <v>874</v>
      </c>
      <c r="B171" s="5" t="s">
        <v>875</v>
      </c>
      <c r="C171" s="5" t="s">
        <v>876</v>
      </c>
      <c r="D171" s="5" t="s">
        <v>835</v>
      </c>
      <c r="E171" s="6">
        <f t="shared" si="2"/>
        <v>21</v>
      </c>
      <c r="F171" s="5" t="s">
        <v>877</v>
      </c>
      <c r="G171" s="5" t="s">
        <v>878</v>
      </c>
      <c r="H171" s="6">
        <v>-35.6</v>
      </c>
    </row>
    <row r="172" spans="1:8" ht="15.75" x14ac:dyDescent="0.2">
      <c r="A172" s="5" t="s">
        <v>209</v>
      </c>
      <c r="B172" s="5" t="s">
        <v>210</v>
      </c>
      <c r="C172" s="5" t="s">
        <v>879</v>
      </c>
      <c r="D172" s="5" t="s">
        <v>212</v>
      </c>
      <c r="E172" s="6">
        <f t="shared" si="2"/>
        <v>21</v>
      </c>
      <c r="F172" s="5" t="s">
        <v>880</v>
      </c>
      <c r="G172" s="5" t="s">
        <v>881</v>
      </c>
      <c r="H172" s="6">
        <v>-37.5</v>
      </c>
    </row>
    <row r="173" spans="1:8" ht="15.75" x14ac:dyDescent="0.2">
      <c r="A173" s="5" t="s">
        <v>882</v>
      </c>
      <c r="B173" s="5" t="s">
        <v>883</v>
      </c>
      <c r="C173" s="5" t="s">
        <v>884</v>
      </c>
      <c r="D173" s="5" t="s">
        <v>229</v>
      </c>
      <c r="E173" s="6">
        <f t="shared" si="2"/>
        <v>21</v>
      </c>
      <c r="F173" s="5" t="s">
        <v>885</v>
      </c>
      <c r="G173" s="5" t="s">
        <v>886</v>
      </c>
      <c r="H173" s="6">
        <v>-65.400000000000006</v>
      </c>
    </row>
    <row r="174" spans="1:8" ht="15.75" x14ac:dyDescent="0.2">
      <c r="A174" s="5" t="s">
        <v>221</v>
      </c>
      <c r="B174" s="5" t="s">
        <v>222</v>
      </c>
      <c r="C174" s="5" t="s">
        <v>887</v>
      </c>
      <c r="D174" s="5" t="s">
        <v>218</v>
      </c>
      <c r="E174" s="6">
        <f t="shared" si="2"/>
        <v>21</v>
      </c>
      <c r="F174" s="5" t="s">
        <v>888</v>
      </c>
      <c r="G174" s="5" t="s">
        <v>889</v>
      </c>
      <c r="H174" s="6">
        <v>-57.72</v>
      </c>
    </row>
    <row r="175" spans="1:8" ht="15.75" x14ac:dyDescent="0.2">
      <c r="A175" s="5" t="s">
        <v>890</v>
      </c>
      <c r="B175" s="5" t="s">
        <v>891</v>
      </c>
      <c r="C175" s="5" t="s">
        <v>892</v>
      </c>
      <c r="D175" s="5" t="s">
        <v>212</v>
      </c>
      <c r="E175" s="6">
        <f t="shared" si="2"/>
        <v>21</v>
      </c>
      <c r="F175" s="5" t="s">
        <v>893</v>
      </c>
      <c r="G175" s="5" t="s">
        <v>894</v>
      </c>
      <c r="H175" s="6">
        <v>-53.8</v>
      </c>
    </row>
    <row r="176" spans="1:8" ht="15.75" x14ac:dyDescent="0.2">
      <c r="A176" s="5" t="s">
        <v>895</v>
      </c>
      <c r="B176" s="5" t="s">
        <v>896</v>
      </c>
      <c r="C176" s="5" t="s">
        <v>897</v>
      </c>
      <c r="D176" s="5" t="s">
        <v>212</v>
      </c>
      <c r="E176" s="6">
        <f t="shared" si="2"/>
        <v>21</v>
      </c>
      <c r="F176" s="5" t="s">
        <v>898</v>
      </c>
      <c r="G176" s="5" t="s">
        <v>899</v>
      </c>
      <c r="H176" s="6">
        <v>-61.1</v>
      </c>
    </row>
    <row r="177" spans="1:8" ht="15.75" x14ac:dyDescent="0.2">
      <c r="A177" s="5" t="s">
        <v>900</v>
      </c>
      <c r="B177" s="5" t="s">
        <v>901</v>
      </c>
      <c r="C177" s="5" t="s">
        <v>902</v>
      </c>
      <c r="D177" s="5" t="s">
        <v>212</v>
      </c>
      <c r="E177" s="6">
        <f t="shared" si="2"/>
        <v>21</v>
      </c>
      <c r="F177" s="5" t="s">
        <v>903</v>
      </c>
      <c r="G177" s="5" t="s">
        <v>904</v>
      </c>
      <c r="H177" s="6">
        <v>-58.2</v>
      </c>
    </row>
    <row r="178" spans="1:8" ht="15.75" x14ac:dyDescent="0.2">
      <c r="A178" s="5" t="s">
        <v>905</v>
      </c>
      <c r="B178" s="5" t="s">
        <v>906</v>
      </c>
      <c r="C178" s="5" t="s">
        <v>907</v>
      </c>
      <c r="D178" s="5" t="s">
        <v>212</v>
      </c>
      <c r="E178" s="6">
        <f t="shared" si="2"/>
        <v>21</v>
      </c>
      <c r="F178" s="5" t="s">
        <v>908</v>
      </c>
      <c r="G178" s="5" t="s">
        <v>909</v>
      </c>
      <c r="H178" s="6">
        <v>-44.6</v>
      </c>
    </row>
    <row r="179" spans="1:8" ht="15.75" x14ac:dyDescent="0.2">
      <c r="A179" s="5" t="s">
        <v>910</v>
      </c>
      <c r="B179" s="5" t="s">
        <v>911</v>
      </c>
      <c r="C179" s="5" t="s">
        <v>912</v>
      </c>
      <c r="D179" s="5" t="s">
        <v>218</v>
      </c>
      <c r="E179" s="6">
        <f t="shared" si="2"/>
        <v>21</v>
      </c>
      <c r="F179" s="5" t="s">
        <v>913</v>
      </c>
      <c r="G179" s="5" t="s">
        <v>914</v>
      </c>
      <c r="H179" s="6">
        <v>-36.92</v>
      </c>
    </row>
    <row r="180" spans="1:8" ht="15.75" x14ac:dyDescent="0.2">
      <c r="A180" s="5" t="s">
        <v>915</v>
      </c>
      <c r="B180" s="5" t="s">
        <v>916</v>
      </c>
      <c r="C180" s="5" t="s">
        <v>917</v>
      </c>
      <c r="D180" s="5" t="s">
        <v>218</v>
      </c>
      <c r="E180" s="6">
        <f t="shared" si="2"/>
        <v>21</v>
      </c>
      <c r="F180" s="5" t="s">
        <v>918</v>
      </c>
      <c r="G180" s="5" t="s">
        <v>919</v>
      </c>
      <c r="H180" s="6">
        <v>-41.42</v>
      </c>
    </row>
    <row r="181" spans="1:8" ht="15.75" x14ac:dyDescent="0.2">
      <c r="A181" s="5" t="s">
        <v>920</v>
      </c>
      <c r="B181" s="5" t="s">
        <v>921</v>
      </c>
      <c r="C181" s="5" t="s">
        <v>922</v>
      </c>
      <c r="D181" s="5" t="s">
        <v>923</v>
      </c>
      <c r="E181" s="6">
        <f t="shared" si="2"/>
        <v>21</v>
      </c>
      <c r="F181" s="5" t="s">
        <v>924</v>
      </c>
      <c r="G181" s="5" t="s">
        <v>925</v>
      </c>
      <c r="H181" s="6">
        <v>-33.1</v>
      </c>
    </row>
    <row r="182" spans="1:8" ht="15.75" x14ac:dyDescent="0.2">
      <c r="A182" s="5" t="s">
        <v>926</v>
      </c>
      <c r="B182" s="5" t="s">
        <v>927</v>
      </c>
      <c r="C182" s="5" t="s">
        <v>928</v>
      </c>
      <c r="D182" s="5" t="s">
        <v>929</v>
      </c>
      <c r="E182" s="6">
        <f t="shared" si="2"/>
        <v>21</v>
      </c>
      <c r="F182" s="5" t="s">
        <v>930</v>
      </c>
      <c r="G182" s="5" t="s">
        <v>931</v>
      </c>
      <c r="H182" s="6">
        <v>-58.2</v>
      </c>
    </row>
    <row r="183" spans="1:8" ht="15.75" x14ac:dyDescent="0.2">
      <c r="A183" s="5" t="s">
        <v>232</v>
      </c>
      <c r="B183" s="5" t="s">
        <v>233</v>
      </c>
      <c r="C183" s="5" t="s">
        <v>932</v>
      </c>
      <c r="D183" s="5" t="s">
        <v>933</v>
      </c>
      <c r="E183" s="6">
        <f t="shared" si="2"/>
        <v>22</v>
      </c>
      <c r="F183" s="5" t="s">
        <v>934</v>
      </c>
      <c r="G183" s="5" t="s">
        <v>935</v>
      </c>
      <c r="H183" s="6">
        <v>-89.74</v>
      </c>
    </row>
    <row r="184" spans="1:8" ht="15.75" x14ac:dyDescent="0.2">
      <c r="A184" s="5" t="s">
        <v>238</v>
      </c>
      <c r="B184" s="5" t="s">
        <v>239</v>
      </c>
      <c r="C184" s="5" t="s">
        <v>936</v>
      </c>
      <c r="D184" s="5" t="s">
        <v>937</v>
      </c>
      <c r="E184" s="6">
        <f t="shared" si="2"/>
        <v>20</v>
      </c>
      <c r="F184" s="5" t="s">
        <v>938</v>
      </c>
      <c r="G184" s="5" t="s">
        <v>939</v>
      </c>
      <c r="H184" s="6">
        <v>-82.23</v>
      </c>
    </row>
    <row r="185" spans="1:8" ht="15.75" x14ac:dyDescent="0.2">
      <c r="A185" s="5" t="s">
        <v>243</v>
      </c>
      <c r="B185" s="5" t="s">
        <v>244</v>
      </c>
      <c r="C185" s="5" t="s">
        <v>940</v>
      </c>
      <c r="D185" s="5" t="s">
        <v>937</v>
      </c>
      <c r="E185" s="6">
        <f t="shared" si="2"/>
        <v>20</v>
      </c>
      <c r="F185" s="5" t="s">
        <v>941</v>
      </c>
      <c r="G185" s="5" t="s">
        <v>942</v>
      </c>
      <c r="H185" s="6">
        <v>-85.93</v>
      </c>
    </row>
    <row r="186" spans="1:8" ht="15.75" x14ac:dyDescent="0.2">
      <c r="A186" s="5" t="s">
        <v>943</v>
      </c>
      <c r="B186" s="5" t="s">
        <v>944</v>
      </c>
      <c r="C186" s="5" t="s">
        <v>945</v>
      </c>
      <c r="D186" s="5" t="s">
        <v>937</v>
      </c>
      <c r="E186" s="6">
        <f t="shared" si="2"/>
        <v>20</v>
      </c>
      <c r="F186" s="5" t="s">
        <v>946</v>
      </c>
      <c r="G186" s="5" t="s">
        <v>947</v>
      </c>
      <c r="H186" s="6">
        <v>-74.5</v>
      </c>
    </row>
    <row r="187" spans="1:8" ht="15.75" x14ac:dyDescent="0.2">
      <c r="A187" s="5" t="s">
        <v>948</v>
      </c>
      <c r="B187" s="5" t="s">
        <v>949</v>
      </c>
      <c r="C187" s="5" t="s">
        <v>950</v>
      </c>
      <c r="D187" s="5" t="s">
        <v>937</v>
      </c>
      <c r="E187" s="6">
        <f t="shared" si="2"/>
        <v>20</v>
      </c>
      <c r="F187" s="5" t="s">
        <v>951</v>
      </c>
      <c r="G187" s="5" t="s">
        <v>947</v>
      </c>
      <c r="H187" s="6">
        <v>-74.5</v>
      </c>
    </row>
    <row r="188" spans="1:8" ht="15.75" x14ac:dyDescent="0.2">
      <c r="A188" s="5" t="s">
        <v>249</v>
      </c>
      <c r="B188" s="5" t="s">
        <v>250</v>
      </c>
      <c r="C188" s="5" t="s">
        <v>952</v>
      </c>
      <c r="D188" s="5" t="s">
        <v>252</v>
      </c>
      <c r="E188" s="6">
        <f t="shared" si="2"/>
        <v>21</v>
      </c>
      <c r="F188" s="5" t="s">
        <v>953</v>
      </c>
      <c r="G188" s="5" t="s">
        <v>954</v>
      </c>
      <c r="H188" s="6">
        <v>-52.1</v>
      </c>
    </row>
    <row r="189" spans="1:8" ht="15.75" x14ac:dyDescent="0.2">
      <c r="A189" s="5" t="s">
        <v>255</v>
      </c>
      <c r="B189" s="5" t="s">
        <v>256</v>
      </c>
      <c r="C189" s="5" t="s">
        <v>955</v>
      </c>
      <c r="D189" s="5" t="s">
        <v>252</v>
      </c>
      <c r="E189" s="6">
        <f t="shared" si="2"/>
        <v>21</v>
      </c>
      <c r="F189" s="5" t="s">
        <v>956</v>
      </c>
      <c r="G189" s="5" t="s">
        <v>957</v>
      </c>
      <c r="H189" s="6">
        <v>-38.200000000000003</v>
      </c>
    </row>
    <row r="190" spans="1:8" ht="15.75" x14ac:dyDescent="0.2">
      <c r="A190" s="5" t="s">
        <v>958</v>
      </c>
      <c r="B190" s="5" t="s">
        <v>959</v>
      </c>
      <c r="C190" s="5" t="s">
        <v>960</v>
      </c>
      <c r="D190" s="5" t="s">
        <v>252</v>
      </c>
      <c r="E190" s="6">
        <f t="shared" si="2"/>
        <v>21</v>
      </c>
      <c r="F190" s="5" t="s">
        <v>961</v>
      </c>
      <c r="G190" s="5" t="s">
        <v>962</v>
      </c>
      <c r="H190" s="6">
        <v>-51.5</v>
      </c>
    </row>
    <row r="191" spans="1:8" ht="15.75" x14ac:dyDescent="0.2">
      <c r="A191" s="5" t="s">
        <v>963</v>
      </c>
      <c r="B191" s="5" t="s">
        <v>964</v>
      </c>
      <c r="C191" s="5" t="s">
        <v>965</v>
      </c>
      <c r="D191" s="5" t="s">
        <v>252</v>
      </c>
      <c r="E191" s="6">
        <f t="shared" si="2"/>
        <v>21</v>
      </c>
      <c r="F191" s="5" t="s">
        <v>966</v>
      </c>
      <c r="G191" s="5" t="s">
        <v>967</v>
      </c>
      <c r="H191" s="6">
        <v>-36.74</v>
      </c>
    </row>
    <row r="192" spans="1:8" ht="15.75" x14ac:dyDescent="0.2">
      <c r="A192" s="5" t="s">
        <v>968</v>
      </c>
      <c r="B192" s="5" t="s">
        <v>969</v>
      </c>
      <c r="C192" s="5" t="s">
        <v>970</v>
      </c>
      <c r="D192" s="5" t="s">
        <v>263</v>
      </c>
      <c r="E192" s="6">
        <f t="shared" si="2"/>
        <v>21</v>
      </c>
      <c r="F192" s="5" t="s">
        <v>971</v>
      </c>
      <c r="G192" s="5" t="s">
        <v>972</v>
      </c>
      <c r="H192" s="6">
        <v>-51</v>
      </c>
    </row>
    <row r="193" spans="1:8" ht="15.75" x14ac:dyDescent="0.2">
      <c r="A193" s="5" t="s">
        <v>973</v>
      </c>
      <c r="B193" s="5" t="s">
        <v>974</v>
      </c>
      <c r="C193" s="5" t="s">
        <v>975</v>
      </c>
      <c r="D193" s="5" t="s">
        <v>263</v>
      </c>
      <c r="E193" s="6">
        <f t="shared" si="2"/>
        <v>21</v>
      </c>
      <c r="F193" s="5" t="s">
        <v>976</v>
      </c>
      <c r="G193" s="5" t="s">
        <v>977</v>
      </c>
      <c r="H193" s="6">
        <v>-46.5</v>
      </c>
    </row>
    <row r="194" spans="1:8" ht="15.75" x14ac:dyDescent="0.2">
      <c r="A194" s="5" t="s">
        <v>978</v>
      </c>
      <c r="B194" s="5" t="s">
        <v>979</v>
      </c>
      <c r="C194" s="5" t="s">
        <v>980</v>
      </c>
      <c r="D194" s="5" t="s">
        <v>263</v>
      </c>
      <c r="E194" s="6">
        <f t="shared" si="2"/>
        <v>21</v>
      </c>
      <c r="F194" s="5" t="s">
        <v>981</v>
      </c>
      <c r="G194" s="5" t="s">
        <v>972</v>
      </c>
      <c r="H194" s="6">
        <v>-48.4</v>
      </c>
    </row>
    <row r="195" spans="1:8" ht="15.75" x14ac:dyDescent="0.2">
      <c r="A195" s="5" t="s">
        <v>982</v>
      </c>
      <c r="B195" s="5" t="s">
        <v>983</v>
      </c>
      <c r="C195" s="5" t="s">
        <v>984</v>
      </c>
      <c r="D195" s="5" t="s">
        <v>263</v>
      </c>
      <c r="E195" s="6">
        <f t="shared" ref="E195:E258" si="3">LEN(D195)</f>
        <v>21</v>
      </c>
      <c r="F195" s="5" t="s">
        <v>985</v>
      </c>
      <c r="G195" s="5" t="s">
        <v>986</v>
      </c>
      <c r="H195" s="6">
        <v>-43.7</v>
      </c>
    </row>
    <row r="196" spans="1:8" ht="15.75" x14ac:dyDescent="0.2">
      <c r="A196" s="5" t="s">
        <v>987</v>
      </c>
      <c r="B196" s="5" t="s">
        <v>988</v>
      </c>
      <c r="C196" s="5" t="s">
        <v>989</v>
      </c>
      <c r="D196" s="5" t="s">
        <v>275</v>
      </c>
      <c r="E196" s="6">
        <f t="shared" si="3"/>
        <v>21</v>
      </c>
      <c r="F196" s="5" t="s">
        <v>990</v>
      </c>
      <c r="G196" s="5" t="s">
        <v>991</v>
      </c>
      <c r="H196" s="6">
        <v>-66.3</v>
      </c>
    </row>
    <row r="197" spans="1:8" ht="15.75" x14ac:dyDescent="0.2">
      <c r="A197" s="5" t="s">
        <v>992</v>
      </c>
      <c r="B197" s="5" t="s">
        <v>993</v>
      </c>
      <c r="C197" s="5" t="s">
        <v>994</v>
      </c>
      <c r="D197" s="5" t="s">
        <v>275</v>
      </c>
      <c r="E197" s="6">
        <f t="shared" si="3"/>
        <v>21</v>
      </c>
      <c r="F197" s="5" t="s">
        <v>995</v>
      </c>
      <c r="G197" s="5" t="s">
        <v>996</v>
      </c>
      <c r="H197" s="6">
        <v>-58.6</v>
      </c>
    </row>
    <row r="198" spans="1:8" ht="15.75" x14ac:dyDescent="0.2">
      <c r="A198" s="5" t="s">
        <v>278</v>
      </c>
      <c r="B198" s="5" t="s">
        <v>279</v>
      </c>
      <c r="C198" s="5" t="s">
        <v>997</v>
      </c>
      <c r="D198" s="5" t="s">
        <v>281</v>
      </c>
      <c r="E198" s="6">
        <f t="shared" si="3"/>
        <v>20</v>
      </c>
      <c r="F198" s="5" t="s">
        <v>998</v>
      </c>
      <c r="G198" s="5" t="s">
        <v>999</v>
      </c>
      <c r="H198" s="6">
        <v>-56.8</v>
      </c>
    </row>
    <row r="199" spans="1:8" ht="15.75" x14ac:dyDescent="0.2">
      <c r="A199" s="5" t="s">
        <v>284</v>
      </c>
      <c r="B199" s="5" t="s">
        <v>285</v>
      </c>
      <c r="C199" s="5" t="s">
        <v>1000</v>
      </c>
      <c r="D199" s="5" t="s">
        <v>281</v>
      </c>
      <c r="E199" s="6">
        <f t="shared" si="3"/>
        <v>20</v>
      </c>
      <c r="F199" s="5" t="s">
        <v>1001</v>
      </c>
      <c r="G199" s="5" t="s">
        <v>1002</v>
      </c>
      <c r="H199" s="6">
        <v>-54.51</v>
      </c>
    </row>
    <row r="200" spans="1:8" ht="15.75" x14ac:dyDescent="0.2">
      <c r="A200" s="5" t="s">
        <v>1003</v>
      </c>
      <c r="B200" s="5" t="s">
        <v>1004</v>
      </c>
      <c r="C200" s="5" t="s">
        <v>1005</v>
      </c>
      <c r="D200" s="5" t="s">
        <v>281</v>
      </c>
      <c r="E200" s="6">
        <f t="shared" si="3"/>
        <v>20</v>
      </c>
      <c r="F200" s="5" t="s">
        <v>1006</v>
      </c>
      <c r="G200" s="5" t="s">
        <v>1007</v>
      </c>
      <c r="H200" s="6">
        <v>-52.2</v>
      </c>
    </row>
    <row r="201" spans="1:8" ht="15.75" x14ac:dyDescent="0.2">
      <c r="A201" s="5" t="s">
        <v>1008</v>
      </c>
      <c r="B201" s="5" t="s">
        <v>1009</v>
      </c>
      <c r="C201" s="5" t="s">
        <v>1010</v>
      </c>
      <c r="D201" s="5" t="s">
        <v>1011</v>
      </c>
      <c r="E201" s="6">
        <f t="shared" si="3"/>
        <v>21</v>
      </c>
      <c r="F201" s="5" t="s">
        <v>1012</v>
      </c>
      <c r="G201" s="5" t="s">
        <v>1013</v>
      </c>
      <c r="H201" s="6">
        <v>-48.7</v>
      </c>
    </row>
    <row r="202" spans="1:8" ht="15.75" x14ac:dyDescent="0.2">
      <c r="A202" s="5" t="s">
        <v>1014</v>
      </c>
      <c r="B202" s="5" t="s">
        <v>1015</v>
      </c>
      <c r="C202" s="5" t="s">
        <v>1016</v>
      </c>
      <c r="D202" s="5" t="s">
        <v>281</v>
      </c>
      <c r="E202" s="6">
        <f t="shared" si="3"/>
        <v>20</v>
      </c>
      <c r="F202" s="5" t="s">
        <v>1017</v>
      </c>
      <c r="G202" s="5" t="s">
        <v>1018</v>
      </c>
      <c r="H202" s="6">
        <v>-35.799999999999997</v>
      </c>
    </row>
    <row r="203" spans="1:8" ht="15.75" x14ac:dyDescent="0.2">
      <c r="A203" s="5" t="s">
        <v>1019</v>
      </c>
      <c r="B203" s="5" t="s">
        <v>1020</v>
      </c>
      <c r="C203" s="5" t="s">
        <v>1021</v>
      </c>
      <c r="D203" s="5" t="s">
        <v>281</v>
      </c>
      <c r="E203" s="6">
        <f t="shared" si="3"/>
        <v>20</v>
      </c>
      <c r="F203" s="5" t="s">
        <v>1022</v>
      </c>
      <c r="G203" s="5" t="s">
        <v>1023</v>
      </c>
      <c r="H203" s="6">
        <v>-42.7</v>
      </c>
    </row>
    <row r="204" spans="1:8" ht="15.75" x14ac:dyDescent="0.2">
      <c r="A204" s="5" t="s">
        <v>1024</v>
      </c>
      <c r="B204" s="5" t="s">
        <v>1025</v>
      </c>
      <c r="C204" s="5" t="s">
        <v>1026</v>
      </c>
      <c r="D204" s="5" t="s">
        <v>281</v>
      </c>
      <c r="E204" s="6">
        <f t="shared" si="3"/>
        <v>20</v>
      </c>
      <c r="F204" s="5" t="s">
        <v>1027</v>
      </c>
      <c r="G204" s="5" t="s">
        <v>1028</v>
      </c>
      <c r="H204" s="6">
        <v>-39.11</v>
      </c>
    </row>
    <row r="205" spans="1:8" ht="15.75" x14ac:dyDescent="0.2">
      <c r="A205" s="5" t="s">
        <v>1029</v>
      </c>
      <c r="B205" s="5" t="s">
        <v>1030</v>
      </c>
      <c r="C205" s="5" t="s">
        <v>1031</v>
      </c>
      <c r="D205" s="5" t="s">
        <v>1011</v>
      </c>
      <c r="E205" s="6">
        <f t="shared" si="3"/>
        <v>21</v>
      </c>
      <c r="F205" s="5" t="s">
        <v>1032</v>
      </c>
      <c r="G205" s="5" t="s">
        <v>1033</v>
      </c>
      <c r="H205" s="6">
        <v>-52.7</v>
      </c>
    </row>
    <row r="206" spans="1:8" ht="15.75" x14ac:dyDescent="0.2">
      <c r="A206" s="5" t="s">
        <v>1034</v>
      </c>
      <c r="B206" s="5" t="s">
        <v>1035</v>
      </c>
      <c r="C206" s="5" t="s">
        <v>1036</v>
      </c>
      <c r="D206" s="5" t="s">
        <v>281</v>
      </c>
      <c r="E206" s="6">
        <f t="shared" si="3"/>
        <v>20</v>
      </c>
      <c r="F206" s="5" t="s">
        <v>1037</v>
      </c>
      <c r="G206" s="5" t="s">
        <v>1038</v>
      </c>
      <c r="H206" s="6">
        <v>-47.9</v>
      </c>
    </row>
    <row r="207" spans="1:8" ht="15.75" x14ac:dyDescent="0.2">
      <c r="A207" s="5" t="s">
        <v>1039</v>
      </c>
      <c r="B207" s="5" t="s">
        <v>1040</v>
      </c>
      <c r="C207" s="5" t="s">
        <v>1041</v>
      </c>
      <c r="D207" s="5" t="s">
        <v>303</v>
      </c>
      <c r="E207" s="6">
        <f t="shared" si="3"/>
        <v>21</v>
      </c>
      <c r="F207" s="5" t="s">
        <v>1042</v>
      </c>
      <c r="G207" s="5" t="s">
        <v>1043</v>
      </c>
      <c r="H207" s="6">
        <v>-39.9</v>
      </c>
    </row>
    <row r="208" spans="1:8" ht="15.75" x14ac:dyDescent="0.2">
      <c r="A208" s="5" t="s">
        <v>289</v>
      </c>
      <c r="B208" s="5" t="s">
        <v>290</v>
      </c>
      <c r="C208" s="5" t="s">
        <v>1044</v>
      </c>
      <c r="D208" s="5" t="s">
        <v>303</v>
      </c>
      <c r="E208" s="6">
        <f t="shared" si="3"/>
        <v>21</v>
      </c>
      <c r="F208" s="5" t="s">
        <v>1045</v>
      </c>
      <c r="G208" s="5" t="s">
        <v>1046</v>
      </c>
      <c r="H208" s="6">
        <v>-34.5</v>
      </c>
    </row>
    <row r="209" spans="1:8" ht="15.75" x14ac:dyDescent="0.2">
      <c r="A209" s="5" t="s">
        <v>1047</v>
      </c>
      <c r="B209" s="5" t="s">
        <v>1048</v>
      </c>
      <c r="C209" s="5" t="s">
        <v>1049</v>
      </c>
      <c r="D209" s="5" t="s">
        <v>303</v>
      </c>
      <c r="E209" s="6">
        <f t="shared" si="3"/>
        <v>21</v>
      </c>
      <c r="F209" s="5" t="s">
        <v>1050</v>
      </c>
      <c r="G209" s="5" t="s">
        <v>1051</v>
      </c>
      <c r="H209" s="6">
        <v>-51.8</v>
      </c>
    </row>
    <row r="210" spans="1:8" ht="15.75" x14ac:dyDescent="0.2">
      <c r="A210" s="5" t="s">
        <v>1052</v>
      </c>
      <c r="B210" s="5" t="s">
        <v>1053</v>
      </c>
      <c r="C210" s="5" t="s">
        <v>1054</v>
      </c>
      <c r="D210" s="5" t="s">
        <v>303</v>
      </c>
      <c r="E210" s="6">
        <f t="shared" si="3"/>
        <v>21</v>
      </c>
      <c r="F210" s="5" t="s">
        <v>1055</v>
      </c>
      <c r="G210" s="5" t="s">
        <v>1056</v>
      </c>
      <c r="H210" s="6">
        <v>-33.9</v>
      </c>
    </row>
    <row r="211" spans="1:8" ht="15.75" x14ac:dyDescent="0.2">
      <c r="A211" s="5" t="s">
        <v>311</v>
      </c>
      <c r="B211" s="5" t="s">
        <v>312</v>
      </c>
      <c r="C211" s="5" t="s">
        <v>1057</v>
      </c>
      <c r="D211" s="5" t="s">
        <v>320</v>
      </c>
      <c r="E211" s="6">
        <f t="shared" si="3"/>
        <v>21</v>
      </c>
      <c r="F211" s="5" t="s">
        <v>1058</v>
      </c>
      <c r="G211" s="5" t="s">
        <v>1059</v>
      </c>
      <c r="H211" s="6">
        <v>-36.85</v>
      </c>
    </row>
    <row r="212" spans="1:8" ht="15.75" x14ac:dyDescent="0.2">
      <c r="A212" s="5" t="s">
        <v>317</v>
      </c>
      <c r="B212" s="5" t="s">
        <v>318</v>
      </c>
      <c r="C212" s="5" t="s">
        <v>1060</v>
      </c>
      <c r="D212" s="5" t="s">
        <v>314</v>
      </c>
      <c r="E212" s="6">
        <f t="shared" si="3"/>
        <v>21</v>
      </c>
      <c r="F212" s="5" t="s">
        <v>1061</v>
      </c>
      <c r="G212" s="5" t="s">
        <v>1062</v>
      </c>
      <c r="H212" s="6">
        <v>-60.3</v>
      </c>
    </row>
    <row r="213" spans="1:8" ht="15.75" x14ac:dyDescent="0.2">
      <c r="A213" s="5" t="s">
        <v>1063</v>
      </c>
      <c r="B213" s="5" t="s">
        <v>1064</v>
      </c>
      <c r="C213" s="5" t="s">
        <v>1065</v>
      </c>
      <c r="D213" s="5" t="s">
        <v>1066</v>
      </c>
      <c r="E213" s="6">
        <f t="shared" si="3"/>
        <v>22</v>
      </c>
      <c r="F213" s="5" t="s">
        <v>1067</v>
      </c>
      <c r="G213" s="5" t="s">
        <v>1068</v>
      </c>
      <c r="H213" s="6">
        <v>-31.8</v>
      </c>
    </row>
    <row r="214" spans="1:8" ht="15.75" x14ac:dyDescent="0.2">
      <c r="A214" s="5" t="s">
        <v>1069</v>
      </c>
      <c r="B214" s="5" t="s">
        <v>1070</v>
      </c>
      <c r="C214" s="5" t="s">
        <v>1071</v>
      </c>
      <c r="D214" s="5" t="s">
        <v>1066</v>
      </c>
      <c r="E214" s="6">
        <f t="shared" si="3"/>
        <v>22</v>
      </c>
      <c r="F214" s="5" t="s">
        <v>1072</v>
      </c>
      <c r="G214" s="5" t="s">
        <v>1073</v>
      </c>
      <c r="H214" s="6">
        <v>-47.4</v>
      </c>
    </row>
    <row r="215" spans="1:8" ht="15.75" x14ac:dyDescent="0.2">
      <c r="A215" s="5" t="s">
        <v>1074</v>
      </c>
      <c r="B215" s="5" t="s">
        <v>1075</v>
      </c>
      <c r="C215" s="5" t="s">
        <v>1076</v>
      </c>
      <c r="D215" s="5" t="s">
        <v>1066</v>
      </c>
      <c r="E215" s="6">
        <f t="shared" si="3"/>
        <v>22</v>
      </c>
      <c r="F215" s="5" t="s">
        <v>1077</v>
      </c>
      <c r="G215" s="5" t="s">
        <v>1078</v>
      </c>
      <c r="H215" s="6">
        <v>-31.6</v>
      </c>
    </row>
    <row r="216" spans="1:8" ht="15.75" x14ac:dyDescent="0.2">
      <c r="A216" s="5" t="s">
        <v>323</v>
      </c>
      <c r="B216" s="5" t="s">
        <v>324</v>
      </c>
      <c r="C216" s="5" t="s">
        <v>1079</v>
      </c>
      <c r="D216" s="5" t="s">
        <v>326</v>
      </c>
      <c r="E216" s="6">
        <f t="shared" si="3"/>
        <v>21</v>
      </c>
      <c r="F216" s="5" t="s">
        <v>1080</v>
      </c>
      <c r="G216" s="5" t="s">
        <v>1081</v>
      </c>
      <c r="H216" s="6">
        <v>-36.299999999999997</v>
      </c>
    </row>
    <row r="217" spans="1:8" ht="15.75" x14ac:dyDescent="0.2">
      <c r="A217" s="5" t="s">
        <v>1082</v>
      </c>
      <c r="B217" s="5" t="s">
        <v>1083</v>
      </c>
      <c r="C217" s="5" t="s">
        <v>1084</v>
      </c>
      <c r="D217" s="5" t="s">
        <v>1085</v>
      </c>
      <c r="E217" s="6">
        <f t="shared" si="3"/>
        <v>21</v>
      </c>
      <c r="F217" s="5" t="s">
        <v>1086</v>
      </c>
      <c r="G217" s="5" t="s">
        <v>1087</v>
      </c>
      <c r="H217" s="6">
        <v>-38.1</v>
      </c>
    </row>
    <row r="218" spans="1:8" ht="15.75" x14ac:dyDescent="0.2">
      <c r="A218" s="5" t="s">
        <v>1088</v>
      </c>
      <c r="B218" s="5" t="s">
        <v>1089</v>
      </c>
      <c r="C218" s="5" t="s">
        <v>1090</v>
      </c>
      <c r="D218" s="5" t="s">
        <v>1085</v>
      </c>
      <c r="E218" s="6">
        <f t="shared" si="3"/>
        <v>21</v>
      </c>
      <c r="F218" s="5" t="s">
        <v>1091</v>
      </c>
      <c r="G218" s="5" t="s">
        <v>1092</v>
      </c>
      <c r="H218" s="6">
        <v>-66.989999999999995</v>
      </c>
    </row>
    <row r="219" spans="1:8" ht="15.75" x14ac:dyDescent="0.2">
      <c r="A219" s="5" t="s">
        <v>1093</v>
      </c>
      <c r="B219" s="5" t="s">
        <v>1094</v>
      </c>
      <c r="C219" s="5" t="s">
        <v>1095</v>
      </c>
      <c r="D219" s="5" t="s">
        <v>1085</v>
      </c>
      <c r="E219" s="6">
        <f t="shared" si="3"/>
        <v>21</v>
      </c>
      <c r="F219" s="5" t="s">
        <v>1096</v>
      </c>
      <c r="G219" s="5" t="s">
        <v>1097</v>
      </c>
      <c r="H219" s="6">
        <v>-35.200000000000003</v>
      </c>
    </row>
    <row r="220" spans="1:8" ht="15.75" x14ac:dyDescent="0.2">
      <c r="A220" s="5" t="s">
        <v>1098</v>
      </c>
      <c r="B220" s="5" t="s">
        <v>1099</v>
      </c>
      <c r="C220" s="5" t="s">
        <v>1100</v>
      </c>
      <c r="D220" s="5" t="s">
        <v>1085</v>
      </c>
      <c r="E220" s="6">
        <f t="shared" si="3"/>
        <v>21</v>
      </c>
      <c r="F220" s="5" t="s">
        <v>1101</v>
      </c>
      <c r="G220" s="5" t="s">
        <v>1102</v>
      </c>
      <c r="H220" s="6">
        <v>-37.200000000000003</v>
      </c>
    </row>
    <row r="221" spans="1:8" ht="15.75" x14ac:dyDescent="0.2">
      <c r="A221" s="5" t="s">
        <v>1103</v>
      </c>
      <c r="B221" s="5" t="s">
        <v>1104</v>
      </c>
      <c r="C221" s="5" t="s">
        <v>1105</v>
      </c>
      <c r="D221" s="5" t="s">
        <v>1085</v>
      </c>
      <c r="E221" s="6">
        <f t="shared" si="3"/>
        <v>21</v>
      </c>
      <c r="F221" s="5" t="s">
        <v>1106</v>
      </c>
      <c r="G221" s="5" t="s">
        <v>1107</v>
      </c>
      <c r="H221" s="6">
        <v>-39.9</v>
      </c>
    </row>
    <row r="222" spans="1:8" ht="15.75" x14ac:dyDescent="0.2">
      <c r="A222" s="5" t="s">
        <v>1108</v>
      </c>
      <c r="B222" s="5" t="s">
        <v>1109</v>
      </c>
      <c r="C222" s="5" t="s">
        <v>1110</v>
      </c>
      <c r="D222" s="5" t="s">
        <v>130</v>
      </c>
      <c r="E222" s="6">
        <f t="shared" si="3"/>
        <v>21</v>
      </c>
      <c r="F222" s="5" t="s">
        <v>1111</v>
      </c>
      <c r="G222" s="5" t="s">
        <v>1112</v>
      </c>
      <c r="H222" s="6">
        <v>-25.94</v>
      </c>
    </row>
    <row r="223" spans="1:8" ht="15.75" x14ac:dyDescent="0.2">
      <c r="A223" s="5" t="s">
        <v>1113</v>
      </c>
      <c r="B223" s="5" t="s">
        <v>1114</v>
      </c>
      <c r="C223" s="5" t="s">
        <v>1115</v>
      </c>
      <c r="D223" s="5" t="s">
        <v>337</v>
      </c>
      <c r="E223" s="6">
        <f t="shared" si="3"/>
        <v>21</v>
      </c>
      <c r="F223" s="5" t="s">
        <v>1116</v>
      </c>
      <c r="G223" s="5" t="s">
        <v>1117</v>
      </c>
      <c r="H223" s="6">
        <v>-37.9</v>
      </c>
    </row>
    <row r="224" spans="1:8" ht="15.75" x14ac:dyDescent="0.2">
      <c r="A224" s="5" t="s">
        <v>1118</v>
      </c>
      <c r="B224" s="5" t="s">
        <v>1119</v>
      </c>
      <c r="C224" s="5" t="s">
        <v>1120</v>
      </c>
      <c r="D224" s="5" t="s">
        <v>1121</v>
      </c>
      <c r="E224" s="6">
        <f t="shared" si="3"/>
        <v>21</v>
      </c>
      <c r="F224" s="5" t="s">
        <v>1122</v>
      </c>
      <c r="G224" s="5" t="s">
        <v>1123</v>
      </c>
      <c r="H224" s="6">
        <v>-52.6</v>
      </c>
    </row>
    <row r="225" spans="1:8" ht="15.75" x14ac:dyDescent="0.2">
      <c r="A225" s="5" t="s">
        <v>1124</v>
      </c>
      <c r="B225" s="5" t="s">
        <v>1125</v>
      </c>
      <c r="C225" s="5" t="s">
        <v>1126</v>
      </c>
      <c r="D225" s="5" t="s">
        <v>1121</v>
      </c>
      <c r="E225" s="6">
        <f t="shared" si="3"/>
        <v>21</v>
      </c>
      <c r="F225" s="5" t="s">
        <v>1127</v>
      </c>
      <c r="G225" s="5" t="s">
        <v>1128</v>
      </c>
      <c r="H225" s="6">
        <v>-45.7</v>
      </c>
    </row>
    <row r="226" spans="1:8" ht="15.75" x14ac:dyDescent="0.2">
      <c r="A226" s="5" t="s">
        <v>1129</v>
      </c>
      <c r="B226" s="5" t="s">
        <v>1130</v>
      </c>
      <c r="C226" s="5" t="s">
        <v>1131</v>
      </c>
      <c r="D226" s="5" t="s">
        <v>349</v>
      </c>
      <c r="E226" s="6">
        <f t="shared" si="3"/>
        <v>21</v>
      </c>
      <c r="F226" s="5" t="s">
        <v>1132</v>
      </c>
      <c r="G226" s="5" t="s">
        <v>1133</v>
      </c>
      <c r="H226" s="6">
        <v>-46</v>
      </c>
    </row>
    <row r="227" spans="1:8" ht="15.75" x14ac:dyDescent="0.2">
      <c r="A227" s="5" t="s">
        <v>1134</v>
      </c>
      <c r="B227" s="5" t="s">
        <v>1135</v>
      </c>
      <c r="C227" s="5" t="s">
        <v>1136</v>
      </c>
      <c r="D227" s="5" t="s">
        <v>349</v>
      </c>
      <c r="E227" s="6">
        <f t="shared" si="3"/>
        <v>21</v>
      </c>
      <c r="F227" s="5" t="s">
        <v>1137</v>
      </c>
      <c r="G227" s="5" t="s">
        <v>1138</v>
      </c>
      <c r="H227" s="6">
        <v>-49.4</v>
      </c>
    </row>
    <row r="228" spans="1:8" ht="15.75" x14ac:dyDescent="0.2">
      <c r="A228" s="5" t="s">
        <v>1139</v>
      </c>
      <c r="B228" s="5" t="s">
        <v>1140</v>
      </c>
      <c r="C228" s="5" t="s">
        <v>1141</v>
      </c>
      <c r="D228" s="5" t="s">
        <v>1142</v>
      </c>
      <c r="E228" s="6">
        <f t="shared" si="3"/>
        <v>21</v>
      </c>
      <c r="F228" s="5" t="s">
        <v>1143</v>
      </c>
      <c r="G228" s="5" t="s">
        <v>1144</v>
      </c>
      <c r="H228" s="6">
        <v>-45.9</v>
      </c>
    </row>
    <row r="229" spans="1:8" ht="15.75" x14ac:dyDescent="0.2">
      <c r="A229" s="5" t="s">
        <v>1145</v>
      </c>
      <c r="B229" s="5" t="s">
        <v>1146</v>
      </c>
      <c r="C229" s="5" t="s">
        <v>1147</v>
      </c>
      <c r="D229" s="5" t="s">
        <v>1142</v>
      </c>
      <c r="E229" s="6">
        <f t="shared" si="3"/>
        <v>21</v>
      </c>
      <c r="F229" s="5" t="s">
        <v>1148</v>
      </c>
      <c r="G229" s="5" t="s">
        <v>1149</v>
      </c>
      <c r="H229" s="6">
        <v>-22.9</v>
      </c>
    </row>
    <row r="230" spans="1:8" ht="15.75" x14ac:dyDescent="0.2">
      <c r="A230" s="5" t="s">
        <v>1150</v>
      </c>
      <c r="B230" s="5" t="s">
        <v>1151</v>
      </c>
      <c r="C230" s="5" t="s">
        <v>1152</v>
      </c>
      <c r="D230" s="5" t="s">
        <v>1142</v>
      </c>
      <c r="E230" s="6">
        <f t="shared" si="3"/>
        <v>21</v>
      </c>
      <c r="F230" s="5" t="s">
        <v>1153</v>
      </c>
      <c r="G230" s="5" t="s">
        <v>1154</v>
      </c>
      <c r="H230" s="6">
        <v>-37.5</v>
      </c>
    </row>
    <row r="231" spans="1:8" ht="15.75" x14ac:dyDescent="0.2">
      <c r="A231" s="5" t="s">
        <v>1155</v>
      </c>
      <c r="B231" s="5" t="s">
        <v>1156</v>
      </c>
      <c r="C231" s="5" t="s">
        <v>1157</v>
      </c>
      <c r="D231" s="5" t="s">
        <v>1142</v>
      </c>
      <c r="E231" s="6">
        <f t="shared" si="3"/>
        <v>21</v>
      </c>
      <c r="F231" s="5" t="s">
        <v>1158</v>
      </c>
      <c r="G231" s="5" t="s">
        <v>1159</v>
      </c>
      <c r="H231" s="6">
        <v>-25.21</v>
      </c>
    </row>
    <row r="232" spans="1:8" ht="15.75" x14ac:dyDescent="0.2">
      <c r="A232" s="5" t="s">
        <v>1160</v>
      </c>
      <c r="B232" s="5" t="s">
        <v>1161</v>
      </c>
      <c r="C232" s="5" t="s">
        <v>1162</v>
      </c>
      <c r="D232" s="5" t="s">
        <v>1142</v>
      </c>
      <c r="E232" s="6">
        <f t="shared" si="3"/>
        <v>21</v>
      </c>
      <c r="F232" s="5" t="s">
        <v>1163</v>
      </c>
      <c r="G232" s="5" t="s">
        <v>1164</v>
      </c>
      <c r="H232" s="6">
        <v>-22.9</v>
      </c>
    </row>
    <row r="233" spans="1:8" ht="15.75" x14ac:dyDescent="0.2">
      <c r="A233" s="5" t="s">
        <v>1165</v>
      </c>
      <c r="B233" s="5" t="s">
        <v>1166</v>
      </c>
      <c r="C233" s="5" t="s">
        <v>1167</v>
      </c>
      <c r="D233" s="5" t="s">
        <v>1142</v>
      </c>
      <c r="E233" s="6">
        <f t="shared" si="3"/>
        <v>21</v>
      </c>
      <c r="F233" s="5" t="s">
        <v>1168</v>
      </c>
      <c r="G233" s="5" t="s">
        <v>1169</v>
      </c>
      <c r="H233" s="6">
        <v>-43.5</v>
      </c>
    </row>
    <row r="234" spans="1:8" ht="15.75" x14ac:dyDescent="0.2">
      <c r="A234" s="5" t="s">
        <v>1170</v>
      </c>
      <c r="B234" s="5" t="s">
        <v>1171</v>
      </c>
      <c r="C234" s="5" t="s">
        <v>1172</v>
      </c>
      <c r="D234" s="5" t="s">
        <v>1173</v>
      </c>
      <c r="E234" s="6">
        <f t="shared" si="3"/>
        <v>22</v>
      </c>
      <c r="F234" s="5" t="s">
        <v>1174</v>
      </c>
      <c r="G234" s="5" t="s">
        <v>1175</v>
      </c>
      <c r="H234" s="6">
        <v>-135.80000000000001</v>
      </c>
    </row>
    <row r="235" spans="1:8" ht="15.75" x14ac:dyDescent="0.2">
      <c r="A235" s="5" t="s">
        <v>1176</v>
      </c>
      <c r="B235" s="5" t="s">
        <v>1177</v>
      </c>
      <c r="C235" s="5" t="s">
        <v>1178</v>
      </c>
      <c r="D235" s="5" t="s">
        <v>1179</v>
      </c>
      <c r="E235" s="6">
        <f t="shared" si="3"/>
        <v>22</v>
      </c>
      <c r="F235" s="5" t="s">
        <v>1180</v>
      </c>
      <c r="G235" s="5" t="s">
        <v>1181</v>
      </c>
      <c r="H235" s="6">
        <v>-57.22</v>
      </c>
    </row>
    <row r="236" spans="1:8" ht="15.75" x14ac:dyDescent="0.2">
      <c r="A236" s="5" t="s">
        <v>1182</v>
      </c>
      <c r="B236" s="5" t="s">
        <v>1183</v>
      </c>
      <c r="C236" s="5" t="s">
        <v>1184</v>
      </c>
      <c r="D236" s="5" t="s">
        <v>1179</v>
      </c>
      <c r="E236" s="6">
        <f t="shared" si="3"/>
        <v>22</v>
      </c>
      <c r="F236" s="5" t="s">
        <v>1185</v>
      </c>
      <c r="G236" s="5" t="s">
        <v>1186</v>
      </c>
      <c r="H236" s="6">
        <v>-39.22</v>
      </c>
    </row>
    <row r="237" spans="1:8" ht="15.75" x14ac:dyDescent="0.2">
      <c r="A237" s="5" t="s">
        <v>1187</v>
      </c>
      <c r="B237" s="5" t="s">
        <v>1188</v>
      </c>
      <c r="C237" s="5" t="s">
        <v>1189</v>
      </c>
      <c r="D237" s="5" t="s">
        <v>1179</v>
      </c>
      <c r="E237" s="6">
        <f t="shared" si="3"/>
        <v>22</v>
      </c>
      <c r="F237" s="5" t="s">
        <v>1190</v>
      </c>
      <c r="G237" s="5" t="s">
        <v>1191</v>
      </c>
      <c r="H237" s="6">
        <v>-33.5</v>
      </c>
    </row>
    <row r="238" spans="1:8" ht="15.75" x14ac:dyDescent="0.2">
      <c r="A238" s="5" t="s">
        <v>1192</v>
      </c>
      <c r="B238" s="5" t="s">
        <v>1193</v>
      </c>
      <c r="C238" s="5" t="s">
        <v>1194</v>
      </c>
      <c r="D238" s="5" t="s">
        <v>1195</v>
      </c>
      <c r="E238" s="6">
        <f t="shared" si="3"/>
        <v>21</v>
      </c>
      <c r="F238" s="5" t="s">
        <v>1196</v>
      </c>
      <c r="G238" s="5" t="s">
        <v>1197</v>
      </c>
      <c r="H238" s="6">
        <v>-68.3</v>
      </c>
    </row>
    <row r="239" spans="1:8" ht="15.75" x14ac:dyDescent="0.2">
      <c r="A239" s="5" t="s">
        <v>1198</v>
      </c>
      <c r="B239" s="5" t="s">
        <v>1199</v>
      </c>
      <c r="C239" s="5" t="s">
        <v>1200</v>
      </c>
      <c r="D239" s="5" t="s">
        <v>1201</v>
      </c>
      <c r="E239" s="6">
        <f t="shared" si="3"/>
        <v>21</v>
      </c>
      <c r="F239" s="5" t="s">
        <v>1202</v>
      </c>
      <c r="G239" s="5" t="s">
        <v>1203</v>
      </c>
      <c r="H239" s="6">
        <v>-25.7</v>
      </c>
    </row>
    <row r="240" spans="1:8" ht="15.75" x14ac:dyDescent="0.2">
      <c r="A240" s="5" t="s">
        <v>1204</v>
      </c>
      <c r="B240" s="5" t="s">
        <v>1205</v>
      </c>
      <c r="C240" s="5" t="s">
        <v>1206</v>
      </c>
      <c r="D240" s="5" t="s">
        <v>1207</v>
      </c>
      <c r="E240" s="6">
        <f t="shared" si="3"/>
        <v>22</v>
      </c>
      <c r="F240" s="5" t="s">
        <v>1208</v>
      </c>
      <c r="G240" s="5" t="s">
        <v>1209</v>
      </c>
      <c r="H240" s="6">
        <v>-47.2</v>
      </c>
    </row>
    <row r="241" spans="1:8" ht="15.75" x14ac:dyDescent="0.2">
      <c r="A241" s="5" t="s">
        <v>1210</v>
      </c>
      <c r="B241" s="5" t="s">
        <v>1211</v>
      </c>
      <c r="C241" s="5" t="s">
        <v>1212</v>
      </c>
      <c r="D241" s="5" t="s">
        <v>1213</v>
      </c>
      <c r="E241" s="6">
        <f t="shared" si="3"/>
        <v>21</v>
      </c>
      <c r="F241" s="5" t="s">
        <v>1214</v>
      </c>
      <c r="G241" s="5" t="s">
        <v>1215</v>
      </c>
      <c r="H241" s="6">
        <v>-72.05</v>
      </c>
    </row>
    <row r="242" spans="1:8" ht="15.75" x14ac:dyDescent="0.2">
      <c r="A242" s="5" t="s">
        <v>1216</v>
      </c>
      <c r="B242" s="5" t="s">
        <v>1217</v>
      </c>
      <c r="C242" s="5" t="s">
        <v>1218</v>
      </c>
      <c r="D242" s="5" t="s">
        <v>1213</v>
      </c>
      <c r="E242" s="6">
        <f t="shared" si="3"/>
        <v>21</v>
      </c>
      <c r="F242" s="5" t="s">
        <v>1219</v>
      </c>
      <c r="G242" s="5" t="s">
        <v>1220</v>
      </c>
      <c r="H242" s="6">
        <v>-52.45</v>
      </c>
    </row>
    <row r="243" spans="1:8" ht="15.75" x14ac:dyDescent="0.2">
      <c r="A243" s="5" t="s">
        <v>1221</v>
      </c>
      <c r="B243" s="5" t="s">
        <v>1222</v>
      </c>
      <c r="C243" s="5" t="s">
        <v>1223</v>
      </c>
      <c r="D243" s="5" t="s">
        <v>1213</v>
      </c>
      <c r="E243" s="6">
        <f t="shared" si="3"/>
        <v>21</v>
      </c>
      <c r="F243" s="5" t="s">
        <v>1224</v>
      </c>
      <c r="G243" s="5" t="s">
        <v>1225</v>
      </c>
      <c r="H243" s="6">
        <v>-73.37</v>
      </c>
    </row>
    <row r="244" spans="1:8" ht="15.75" x14ac:dyDescent="0.2">
      <c r="A244" s="5" t="s">
        <v>1226</v>
      </c>
      <c r="B244" s="5" t="s">
        <v>1227</v>
      </c>
      <c r="C244" s="5" t="s">
        <v>1228</v>
      </c>
      <c r="D244" s="5" t="s">
        <v>1229</v>
      </c>
      <c r="E244" s="6">
        <f t="shared" si="3"/>
        <v>21</v>
      </c>
      <c r="F244" s="5" t="s">
        <v>1230</v>
      </c>
      <c r="G244" s="5" t="s">
        <v>1231</v>
      </c>
      <c r="H244" s="6">
        <v>-34.6</v>
      </c>
    </row>
    <row r="245" spans="1:8" ht="15.75" x14ac:dyDescent="0.2">
      <c r="A245" s="5" t="s">
        <v>1232</v>
      </c>
      <c r="B245" s="5" t="s">
        <v>1233</v>
      </c>
      <c r="C245" s="5" t="s">
        <v>1234</v>
      </c>
      <c r="D245" s="5" t="s">
        <v>1235</v>
      </c>
      <c r="E245" s="6">
        <f t="shared" si="3"/>
        <v>21</v>
      </c>
      <c r="F245" s="5" t="s">
        <v>1236</v>
      </c>
      <c r="G245" s="5" t="s">
        <v>1237</v>
      </c>
      <c r="H245" s="6">
        <v>-79.5</v>
      </c>
    </row>
    <row r="246" spans="1:8" ht="15.75" x14ac:dyDescent="0.2">
      <c r="A246" s="5" t="s">
        <v>1238</v>
      </c>
      <c r="B246" s="5" t="s">
        <v>1239</v>
      </c>
      <c r="C246" s="5" t="s">
        <v>1240</v>
      </c>
      <c r="D246" s="5" t="s">
        <v>1241</v>
      </c>
      <c r="E246" s="6">
        <f t="shared" si="3"/>
        <v>21</v>
      </c>
      <c r="F246" s="5" t="s">
        <v>1242</v>
      </c>
      <c r="G246" s="5" t="s">
        <v>1243</v>
      </c>
      <c r="H246" s="6">
        <v>-55.1</v>
      </c>
    </row>
    <row r="247" spans="1:8" ht="15.75" x14ac:dyDescent="0.2">
      <c r="A247" s="5" t="s">
        <v>1244</v>
      </c>
      <c r="B247" s="5" t="s">
        <v>1245</v>
      </c>
      <c r="C247" s="5" t="s">
        <v>1246</v>
      </c>
      <c r="D247" s="5" t="s">
        <v>1247</v>
      </c>
      <c r="E247" s="6">
        <f t="shared" si="3"/>
        <v>22</v>
      </c>
      <c r="F247" s="5" t="s">
        <v>1248</v>
      </c>
      <c r="G247" s="5" t="s">
        <v>1249</v>
      </c>
      <c r="H247" s="6">
        <v>-31.4</v>
      </c>
    </row>
    <row r="248" spans="1:8" ht="15.75" x14ac:dyDescent="0.2">
      <c r="A248" s="5" t="s">
        <v>1250</v>
      </c>
      <c r="B248" s="5" t="s">
        <v>1251</v>
      </c>
      <c r="C248" s="5" t="s">
        <v>1252</v>
      </c>
      <c r="D248" s="5" t="s">
        <v>1253</v>
      </c>
      <c r="E248" s="6">
        <f t="shared" si="3"/>
        <v>20</v>
      </c>
      <c r="F248" s="5" t="s">
        <v>1254</v>
      </c>
      <c r="G248" s="5" t="s">
        <v>1255</v>
      </c>
      <c r="H248" s="6">
        <v>-22.6</v>
      </c>
    </row>
    <row r="249" spans="1:8" ht="15.75" x14ac:dyDescent="0.2">
      <c r="A249" s="5" t="s">
        <v>1256</v>
      </c>
      <c r="B249" s="5" t="s">
        <v>1257</v>
      </c>
      <c r="C249" s="5" t="s">
        <v>1258</v>
      </c>
      <c r="D249" s="5" t="s">
        <v>1259</v>
      </c>
      <c r="E249" s="6">
        <f t="shared" si="3"/>
        <v>21</v>
      </c>
      <c r="F249" s="5" t="s">
        <v>1260</v>
      </c>
      <c r="G249" s="5" t="s">
        <v>1261</v>
      </c>
      <c r="H249" s="6">
        <v>-105.2</v>
      </c>
    </row>
    <row r="250" spans="1:8" ht="15.75" x14ac:dyDescent="0.2">
      <c r="A250" s="5" t="s">
        <v>1262</v>
      </c>
      <c r="B250" s="5" t="s">
        <v>1263</v>
      </c>
      <c r="C250" s="5" t="s">
        <v>1264</v>
      </c>
      <c r="D250" s="5" t="s">
        <v>1265</v>
      </c>
      <c r="E250" s="6">
        <f t="shared" si="3"/>
        <v>22</v>
      </c>
      <c r="F250" s="5" t="s">
        <v>1266</v>
      </c>
      <c r="G250" s="5" t="s">
        <v>1267</v>
      </c>
      <c r="H250" s="6">
        <v>-147.63999999999999</v>
      </c>
    </row>
    <row r="251" spans="1:8" ht="15.75" x14ac:dyDescent="0.2">
      <c r="A251" s="5" t="s">
        <v>1268</v>
      </c>
      <c r="B251" s="5" t="s">
        <v>1269</v>
      </c>
      <c r="C251" s="5" t="s">
        <v>1270</v>
      </c>
      <c r="D251" s="5" t="s">
        <v>1271</v>
      </c>
      <c r="E251" s="6">
        <f t="shared" si="3"/>
        <v>20</v>
      </c>
      <c r="F251" s="5" t="s">
        <v>1272</v>
      </c>
      <c r="G251" s="5" t="s">
        <v>1273</v>
      </c>
      <c r="H251" s="6">
        <v>-42.2</v>
      </c>
    </row>
    <row r="252" spans="1:8" ht="15.75" x14ac:dyDescent="0.2">
      <c r="A252" s="5" t="s">
        <v>1274</v>
      </c>
      <c r="B252" s="5" t="s">
        <v>1275</v>
      </c>
      <c r="C252" s="5" t="s">
        <v>1276</v>
      </c>
      <c r="D252" s="5" t="s">
        <v>1277</v>
      </c>
      <c r="E252" s="6">
        <f t="shared" si="3"/>
        <v>22</v>
      </c>
      <c r="F252" s="5" t="s">
        <v>1278</v>
      </c>
      <c r="G252" s="5" t="s">
        <v>1279</v>
      </c>
      <c r="H252" s="6">
        <v>-162.4</v>
      </c>
    </row>
    <row r="253" spans="1:8" ht="15.75" x14ac:dyDescent="0.2">
      <c r="A253" s="5" t="s">
        <v>1280</v>
      </c>
      <c r="B253" s="5" t="s">
        <v>1281</v>
      </c>
      <c r="C253" s="5" t="s">
        <v>1282</v>
      </c>
      <c r="D253" s="5" t="s">
        <v>1283</v>
      </c>
      <c r="E253" s="6">
        <f t="shared" si="3"/>
        <v>20</v>
      </c>
      <c r="F253" s="5" t="s">
        <v>1284</v>
      </c>
      <c r="G253" s="5" t="s">
        <v>1285</v>
      </c>
      <c r="H253" s="6">
        <v>-39</v>
      </c>
    </row>
    <row r="254" spans="1:8" ht="15.75" x14ac:dyDescent="0.2">
      <c r="A254" s="5" t="s">
        <v>1286</v>
      </c>
      <c r="B254" s="5" t="s">
        <v>1287</v>
      </c>
      <c r="C254" s="5" t="s">
        <v>1288</v>
      </c>
      <c r="D254" s="5" t="s">
        <v>1289</v>
      </c>
      <c r="E254" s="6">
        <f t="shared" si="3"/>
        <v>20</v>
      </c>
      <c r="F254" s="5" t="s">
        <v>1290</v>
      </c>
      <c r="G254" s="5" t="s">
        <v>1291</v>
      </c>
      <c r="H254" s="6">
        <v>-38.6</v>
      </c>
    </row>
    <row r="255" spans="1:8" ht="15.75" x14ac:dyDescent="0.2">
      <c r="A255" s="5" t="s">
        <v>1292</v>
      </c>
      <c r="B255" s="5" t="s">
        <v>1293</v>
      </c>
      <c r="C255" s="5" t="s">
        <v>1294</v>
      </c>
      <c r="D255" s="5" t="s">
        <v>1295</v>
      </c>
      <c r="E255" s="6">
        <f t="shared" si="3"/>
        <v>22</v>
      </c>
      <c r="F255" s="5" t="s">
        <v>1296</v>
      </c>
      <c r="G255" s="5" t="s">
        <v>1297</v>
      </c>
      <c r="H255" s="6">
        <v>-47</v>
      </c>
    </row>
    <row r="256" spans="1:8" ht="15.75" x14ac:dyDescent="0.2">
      <c r="A256" s="5" t="s">
        <v>1298</v>
      </c>
      <c r="B256" s="5" t="s">
        <v>1299</v>
      </c>
      <c r="C256" s="5" t="s">
        <v>1300</v>
      </c>
      <c r="D256" s="5" t="s">
        <v>1301</v>
      </c>
      <c r="E256" s="6">
        <f t="shared" si="3"/>
        <v>22</v>
      </c>
      <c r="F256" s="5" t="s">
        <v>1302</v>
      </c>
      <c r="G256" s="5" t="s">
        <v>1303</v>
      </c>
      <c r="H256" s="6">
        <v>-47.2</v>
      </c>
    </row>
    <row r="257" spans="1:8" ht="15.75" x14ac:dyDescent="0.2">
      <c r="A257" s="5" t="s">
        <v>1304</v>
      </c>
      <c r="B257" s="5" t="s">
        <v>1305</v>
      </c>
      <c r="C257" s="5" t="s">
        <v>1306</v>
      </c>
      <c r="D257" s="5" t="s">
        <v>1307</v>
      </c>
      <c r="E257" s="6">
        <f t="shared" si="3"/>
        <v>22</v>
      </c>
      <c r="F257" s="5" t="s">
        <v>1308</v>
      </c>
      <c r="G257" s="5" t="s">
        <v>1309</v>
      </c>
      <c r="H257" s="6">
        <v>-43.19</v>
      </c>
    </row>
    <row r="258" spans="1:8" ht="15.75" x14ac:dyDescent="0.2">
      <c r="A258" s="5" t="s">
        <v>53</v>
      </c>
      <c r="B258" s="5" t="s">
        <v>54</v>
      </c>
      <c r="C258" s="5" t="s">
        <v>1310</v>
      </c>
      <c r="D258" s="5" t="s">
        <v>1311</v>
      </c>
      <c r="E258" s="6">
        <f t="shared" si="3"/>
        <v>20</v>
      </c>
      <c r="F258" s="5" t="s">
        <v>1312</v>
      </c>
      <c r="G258" s="5" t="s">
        <v>1313</v>
      </c>
      <c r="H258" s="6">
        <v>-76.400000000000006</v>
      </c>
    </row>
    <row r="259" spans="1:8" ht="15.75" x14ac:dyDescent="0.2">
      <c r="A259" s="5" t="s">
        <v>59</v>
      </c>
      <c r="B259" s="5" t="s">
        <v>60</v>
      </c>
      <c r="C259" s="5" t="s">
        <v>1314</v>
      </c>
      <c r="D259" s="5" t="s">
        <v>1311</v>
      </c>
      <c r="E259" s="6">
        <f t="shared" ref="E259:E322" si="4">LEN(D259)</f>
        <v>20</v>
      </c>
      <c r="F259" s="5" t="s">
        <v>1315</v>
      </c>
      <c r="G259" s="5" t="s">
        <v>1316</v>
      </c>
      <c r="H259" s="6">
        <v>-82.7</v>
      </c>
    </row>
    <row r="260" spans="1:8" ht="15.75" x14ac:dyDescent="0.2">
      <c r="A260" s="5" t="s">
        <v>65</v>
      </c>
      <c r="B260" s="5" t="s">
        <v>66</v>
      </c>
      <c r="C260" s="5" t="s">
        <v>1317</v>
      </c>
      <c r="D260" s="5" t="s">
        <v>1311</v>
      </c>
      <c r="E260" s="6">
        <f t="shared" si="4"/>
        <v>20</v>
      </c>
      <c r="F260" s="5" t="s">
        <v>1318</v>
      </c>
      <c r="G260" s="5" t="s">
        <v>1319</v>
      </c>
      <c r="H260" s="6">
        <v>-85</v>
      </c>
    </row>
    <row r="261" spans="1:8" ht="15.75" x14ac:dyDescent="0.2">
      <c r="A261" s="5" t="s">
        <v>71</v>
      </c>
      <c r="B261" s="5" t="s">
        <v>72</v>
      </c>
      <c r="C261" s="5" t="s">
        <v>1320</v>
      </c>
      <c r="D261" s="5" t="s">
        <v>74</v>
      </c>
      <c r="E261" s="6">
        <f t="shared" si="4"/>
        <v>21</v>
      </c>
      <c r="F261" s="5" t="s">
        <v>1321</v>
      </c>
      <c r="G261" s="5" t="s">
        <v>1322</v>
      </c>
      <c r="H261" s="6">
        <v>-39.200000000000003</v>
      </c>
    </row>
    <row r="262" spans="1:8" ht="15.75" x14ac:dyDescent="0.2">
      <c r="A262" s="5" t="s">
        <v>77</v>
      </c>
      <c r="B262" s="5" t="s">
        <v>78</v>
      </c>
      <c r="C262" s="5" t="s">
        <v>1323</v>
      </c>
      <c r="D262" s="5" t="s">
        <v>74</v>
      </c>
      <c r="E262" s="6">
        <f t="shared" si="4"/>
        <v>21</v>
      </c>
      <c r="F262" s="5" t="s">
        <v>1324</v>
      </c>
      <c r="G262" s="5" t="s">
        <v>1325</v>
      </c>
      <c r="H262" s="6">
        <v>-37.5</v>
      </c>
    </row>
    <row r="263" spans="1:8" ht="15.75" x14ac:dyDescent="0.2">
      <c r="A263" s="5" t="s">
        <v>1326</v>
      </c>
      <c r="B263" s="5" t="s">
        <v>1327</v>
      </c>
      <c r="C263" s="5" t="s">
        <v>1328</v>
      </c>
      <c r="D263" s="5" t="s">
        <v>1329</v>
      </c>
      <c r="E263" s="6">
        <f t="shared" si="4"/>
        <v>22</v>
      </c>
      <c r="F263" s="5" t="s">
        <v>1330</v>
      </c>
      <c r="G263" s="5" t="s">
        <v>1331</v>
      </c>
      <c r="H263" s="6">
        <v>-42.2</v>
      </c>
    </row>
    <row r="264" spans="1:8" ht="15.75" x14ac:dyDescent="0.2">
      <c r="A264" s="5" t="s">
        <v>1332</v>
      </c>
      <c r="B264" s="5" t="s">
        <v>1333</v>
      </c>
      <c r="C264" s="5" t="s">
        <v>1334</v>
      </c>
      <c r="D264" s="5" t="s">
        <v>96</v>
      </c>
      <c r="E264" s="6">
        <f t="shared" si="4"/>
        <v>21</v>
      </c>
      <c r="F264" s="5" t="s">
        <v>1335</v>
      </c>
      <c r="G264" s="5" t="s">
        <v>1336</v>
      </c>
      <c r="H264" s="6">
        <v>-39.9</v>
      </c>
    </row>
    <row r="265" spans="1:8" ht="15.75" x14ac:dyDescent="0.2">
      <c r="A265" s="5" t="s">
        <v>589</v>
      </c>
      <c r="B265" s="5" t="s">
        <v>590</v>
      </c>
      <c r="C265" s="5" t="s">
        <v>1337</v>
      </c>
      <c r="D265" s="5" t="s">
        <v>113</v>
      </c>
      <c r="E265" s="6">
        <f t="shared" si="4"/>
        <v>21</v>
      </c>
      <c r="F265" s="5" t="s">
        <v>1338</v>
      </c>
      <c r="G265" s="5" t="s">
        <v>1339</v>
      </c>
      <c r="H265" s="6">
        <v>-39.299999999999997</v>
      </c>
    </row>
    <row r="266" spans="1:8" ht="15.75" x14ac:dyDescent="0.2">
      <c r="A266" s="5" t="s">
        <v>104</v>
      </c>
      <c r="B266" s="5" t="s">
        <v>105</v>
      </c>
      <c r="C266" s="5" t="s">
        <v>1340</v>
      </c>
      <c r="D266" s="5" t="s">
        <v>107</v>
      </c>
      <c r="E266" s="6">
        <f t="shared" si="4"/>
        <v>21</v>
      </c>
      <c r="F266" s="5" t="s">
        <v>1341</v>
      </c>
      <c r="G266" s="5" t="s">
        <v>1342</v>
      </c>
      <c r="H266" s="6">
        <v>-50.5</v>
      </c>
    </row>
    <row r="267" spans="1:8" ht="15.75" x14ac:dyDescent="0.2">
      <c r="A267" s="5" t="s">
        <v>116</v>
      </c>
      <c r="B267" s="5" t="s">
        <v>117</v>
      </c>
      <c r="C267" s="5" t="s">
        <v>1343</v>
      </c>
      <c r="D267" s="5" t="s">
        <v>119</v>
      </c>
      <c r="E267" s="6">
        <f t="shared" si="4"/>
        <v>21</v>
      </c>
      <c r="F267" s="5" t="s">
        <v>1344</v>
      </c>
      <c r="G267" s="5" t="s">
        <v>1345</v>
      </c>
      <c r="H267" s="6">
        <v>-36.5</v>
      </c>
    </row>
    <row r="268" spans="1:8" ht="15.75" x14ac:dyDescent="0.2">
      <c r="A268" s="5" t="s">
        <v>122</v>
      </c>
      <c r="B268" s="5" t="s">
        <v>123</v>
      </c>
      <c r="C268" s="5" t="s">
        <v>1346</v>
      </c>
      <c r="D268" s="5" t="s">
        <v>119</v>
      </c>
      <c r="E268" s="6">
        <f t="shared" si="4"/>
        <v>21</v>
      </c>
      <c r="F268" s="5" t="s">
        <v>1347</v>
      </c>
      <c r="G268" s="5" t="s">
        <v>1348</v>
      </c>
      <c r="H268" s="6">
        <v>-42.7</v>
      </c>
    </row>
    <row r="269" spans="1:8" ht="15.75" x14ac:dyDescent="0.2">
      <c r="A269" s="5" t="s">
        <v>625</v>
      </c>
      <c r="B269" s="5" t="s">
        <v>626</v>
      </c>
      <c r="C269" s="5" t="s">
        <v>1349</v>
      </c>
      <c r="D269" s="5" t="s">
        <v>1350</v>
      </c>
      <c r="E269" s="6">
        <f t="shared" si="4"/>
        <v>20</v>
      </c>
      <c r="F269" s="5" t="s">
        <v>1351</v>
      </c>
      <c r="G269" s="5" t="s">
        <v>1352</v>
      </c>
      <c r="H269" s="6">
        <v>-52.7</v>
      </c>
    </row>
    <row r="270" spans="1:8" ht="15.75" x14ac:dyDescent="0.2">
      <c r="A270" s="5" t="s">
        <v>127</v>
      </c>
      <c r="B270" s="5" t="s">
        <v>128</v>
      </c>
      <c r="C270" s="5" t="s">
        <v>1353</v>
      </c>
      <c r="D270" s="5" t="s">
        <v>130</v>
      </c>
      <c r="E270" s="6">
        <f t="shared" si="4"/>
        <v>21</v>
      </c>
      <c r="F270" s="5" t="s">
        <v>1354</v>
      </c>
      <c r="G270" s="5" t="s">
        <v>1355</v>
      </c>
      <c r="H270" s="6">
        <v>-50.9</v>
      </c>
    </row>
    <row r="271" spans="1:8" ht="15.75" x14ac:dyDescent="0.2">
      <c r="A271" s="5" t="s">
        <v>133</v>
      </c>
      <c r="B271" s="5" t="s">
        <v>134</v>
      </c>
      <c r="C271" s="5" t="s">
        <v>1356</v>
      </c>
      <c r="D271" s="5" t="s">
        <v>1357</v>
      </c>
      <c r="E271" s="6">
        <f t="shared" si="4"/>
        <v>20</v>
      </c>
      <c r="F271" s="5" t="s">
        <v>1358</v>
      </c>
      <c r="G271" s="5" t="s">
        <v>1359</v>
      </c>
      <c r="H271" s="6">
        <v>-43.4</v>
      </c>
    </row>
    <row r="272" spans="1:8" ht="15.75" x14ac:dyDescent="0.2">
      <c r="A272" s="5" t="s">
        <v>138</v>
      </c>
      <c r="B272" s="5" t="s">
        <v>139</v>
      </c>
      <c r="C272" s="5" t="s">
        <v>1360</v>
      </c>
      <c r="D272" s="5" t="s">
        <v>130</v>
      </c>
      <c r="E272" s="6">
        <f t="shared" si="4"/>
        <v>21</v>
      </c>
      <c r="F272" s="5" t="s">
        <v>1361</v>
      </c>
      <c r="G272" s="5" t="s">
        <v>1362</v>
      </c>
      <c r="H272" s="6">
        <v>-42.1</v>
      </c>
    </row>
    <row r="273" spans="1:8" ht="15.75" x14ac:dyDescent="0.2">
      <c r="A273" s="5" t="s">
        <v>143</v>
      </c>
      <c r="B273" s="5" t="s">
        <v>144</v>
      </c>
      <c r="C273" s="5" t="s">
        <v>1363</v>
      </c>
      <c r="D273" s="5" t="s">
        <v>130</v>
      </c>
      <c r="E273" s="6">
        <f t="shared" si="4"/>
        <v>21</v>
      </c>
      <c r="F273" s="5" t="s">
        <v>1364</v>
      </c>
      <c r="G273" s="5" t="s">
        <v>1365</v>
      </c>
      <c r="H273" s="6">
        <v>-47.6</v>
      </c>
    </row>
    <row r="274" spans="1:8" ht="15.75" x14ac:dyDescent="0.2">
      <c r="A274" s="5" t="s">
        <v>148</v>
      </c>
      <c r="B274" s="5" t="s">
        <v>149</v>
      </c>
      <c r="C274" s="5" t="s">
        <v>1366</v>
      </c>
      <c r="D274" s="5" t="s">
        <v>130</v>
      </c>
      <c r="E274" s="6">
        <f t="shared" si="4"/>
        <v>21</v>
      </c>
      <c r="F274" s="5" t="s">
        <v>1367</v>
      </c>
      <c r="G274" s="5" t="s">
        <v>1368</v>
      </c>
      <c r="H274" s="6">
        <v>-43.34</v>
      </c>
    </row>
    <row r="275" spans="1:8" ht="15.75" x14ac:dyDescent="0.2">
      <c r="A275" s="5" t="s">
        <v>174</v>
      </c>
      <c r="B275" s="5" t="s">
        <v>175</v>
      </c>
      <c r="C275" s="5" t="s">
        <v>1369</v>
      </c>
      <c r="D275" s="5" t="s">
        <v>166</v>
      </c>
      <c r="E275" s="6">
        <f t="shared" si="4"/>
        <v>21</v>
      </c>
      <c r="F275" s="5" t="s">
        <v>1370</v>
      </c>
      <c r="G275" s="5" t="s">
        <v>1371</v>
      </c>
      <c r="H275" s="6">
        <v>-42.1</v>
      </c>
    </row>
    <row r="276" spans="1:8" ht="15.75" x14ac:dyDescent="0.2">
      <c r="A276" s="5" t="s">
        <v>180</v>
      </c>
      <c r="B276" s="5" t="s">
        <v>181</v>
      </c>
      <c r="C276" s="5" t="s">
        <v>1372</v>
      </c>
      <c r="D276" s="5" t="s">
        <v>1373</v>
      </c>
      <c r="E276" s="6">
        <f t="shared" si="4"/>
        <v>20</v>
      </c>
      <c r="F276" s="5" t="s">
        <v>1374</v>
      </c>
      <c r="G276" s="5" t="s">
        <v>1375</v>
      </c>
      <c r="H276" s="6">
        <v>-72.8</v>
      </c>
    </row>
    <row r="277" spans="1:8" ht="15.75" x14ac:dyDescent="0.2">
      <c r="A277" s="5" t="s">
        <v>1376</v>
      </c>
      <c r="B277" s="5" t="s">
        <v>1377</v>
      </c>
      <c r="C277" s="5" t="s">
        <v>1378</v>
      </c>
      <c r="D277" s="5" t="s">
        <v>1373</v>
      </c>
      <c r="E277" s="6">
        <f t="shared" si="4"/>
        <v>20</v>
      </c>
      <c r="F277" s="5" t="s">
        <v>1379</v>
      </c>
      <c r="G277" s="5" t="s">
        <v>1380</v>
      </c>
      <c r="H277" s="6">
        <v>-46.1</v>
      </c>
    </row>
    <row r="278" spans="1:8" ht="15.75" x14ac:dyDescent="0.2">
      <c r="A278" s="5" t="s">
        <v>741</v>
      </c>
      <c r="B278" s="5" t="s">
        <v>742</v>
      </c>
      <c r="C278" s="5" t="s">
        <v>1381</v>
      </c>
      <c r="D278" s="5" t="s">
        <v>1382</v>
      </c>
      <c r="E278" s="6">
        <f t="shared" si="4"/>
        <v>21</v>
      </c>
      <c r="F278" s="5" t="s">
        <v>1383</v>
      </c>
      <c r="G278" s="5" t="s">
        <v>1384</v>
      </c>
      <c r="H278" s="6">
        <v>-42.4</v>
      </c>
    </row>
    <row r="279" spans="1:8" ht="15.75" x14ac:dyDescent="0.2">
      <c r="A279" s="5" t="s">
        <v>1385</v>
      </c>
      <c r="B279" s="5" t="s">
        <v>1386</v>
      </c>
      <c r="C279" s="5" t="s">
        <v>1387</v>
      </c>
      <c r="D279" s="5" t="s">
        <v>787</v>
      </c>
      <c r="E279" s="6">
        <f t="shared" si="4"/>
        <v>21</v>
      </c>
      <c r="F279" s="5" t="s">
        <v>1388</v>
      </c>
      <c r="G279" s="5" t="s">
        <v>1389</v>
      </c>
      <c r="H279" s="6">
        <v>-34.1</v>
      </c>
    </row>
    <row r="280" spans="1:8" ht="15.75" x14ac:dyDescent="0.2">
      <c r="A280" s="5" t="s">
        <v>1390</v>
      </c>
      <c r="B280" s="5" t="s">
        <v>1391</v>
      </c>
      <c r="C280" s="5" t="s">
        <v>1392</v>
      </c>
      <c r="D280" s="5" t="s">
        <v>1393</v>
      </c>
      <c r="E280" s="6">
        <f t="shared" si="4"/>
        <v>21</v>
      </c>
      <c r="F280" s="5" t="s">
        <v>1394</v>
      </c>
      <c r="G280" s="5" t="s">
        <v>1395</v>
      </c>
      <c r="H280" s="6">
        <v>-31.3</v>
      </c>
    </row>
    <row r="281" spans="1:8" ht="15.75" x14ac:dyDescent="0.2">
      <c r="A281" s="5" t="s">
        <v>1396</v>
      </c>
      <c r="B281" s="5" t="s">
        <v>1397</v>
      </c>
      <c r="C281" s="5" t="s">
        <v>1398</v>
      </c>
      <c r="D281" s="5" t="s">
        <v>787</v>
      </c>
      <c r="E281" s="6">
        <f t="shared" si="4"/>
        <v>21</v>
      </c>
      <c r="F281" s="5" t="s">
        <v>1399</v>
      </c>
      <c r="G281" s="5" t="s">
        <v>1400</v>
      </c>
      <c r="H281" s="6">
        <v>-35.700000000000003</v>
      </c>
    </row>
    <row r="282" spans="1:8" ht="15.75" x14ac:dyDescent="0.2">
      <c r="A282" s="5" t="s">
        <v>1401</v>
      </c>
      <c r="B282" s="5" t="s">
        <v>1402</v>
      </c>
      <c r="C282" s="5" t="s">
        <v>1403</v>
      </c>
      <c r="D282" s="5" t="s">
        <v>787</v>
      </c>
      <c r="E282" s="6">
        <f t="shared" si="4"/>
        <v>21</v>
      </c>
      <c r="F282" s="5" t="s">
        <v>1404</v>
      </c>
      <c r="G282" s="5" t="s">
        <v>1405</v>
      </c>
      <c r="H282" s="6">
        <v>-35.409999999999997</v>
      </c>
    </row>
    <row r="283" spans="1:8" ht="15.75" x14ac:dyDescent="0.2">
      <c r="A283" s="5" t="s">
        <v>790</v>
      </c>
      <c r="B283" s="5" t="s">
        <v>791</v>
      </c>
      <c r="C283" s="5" t="s">
        <v>1406</v>
      </c>
      <c r="D283" s="5" t="s">
        <v>787</v>
      </c>
      <c r="E283" s="6">
        <f t="shared" si="4"/>
        <v>21</v>
      </c>
      <c r="F283" s="5" t="s">
        <v>1407</v>
      </c>
      <c r="G283" s="5" t="s">
        <v>1408</v>
      </c>
      <c r="H283" s="6">
        <v>-33.33</v>
      </c>
    </row>
    <row r="284" spans="1:8" ht="15.75" x14ac:dyDescent="0.2">
      <c r="A284" s="5" t="s">
        <v>882</v>
      </c>
      <c r="B284" s="5" t="s">
        <v>883</v>
      </c>
      <c r="C284" s="5" t="s">
        <v>1409</v>
      </c>
      <c r="D284" s="5" t="s">
        <v>212</v>
      </c>
      <c r="E284" s="6">
        <f t="shared" si="4"/>
        <v>21</v>
      </c>
      <c r="F284" s="5" t="s">
        <v>1410</v>
      </c>
      <c r="G284" s="5" t="s">
        <v>1411</v>
      </c>
      <c r="H284" s="6">
        <v>-41.7</v>
      </c>
    </row>
    <row r="285" spans="1:8" ht="15.75" x14ac:dyDescent="0.2">
      <c r="A285" s="5" t="s">
        <v>232</v>
      </c>
      <c r="B285" s="5" t="s">
        <v>233</v>
      </c>
      <c r="C285" s="5" t="s">
        <v>1412</v>
      </c>
      <c r="D285" s="5" t="s">
        <v>235</v>
      </c>
      <c r="E285" s="6">
        <f t="shared" si="4"/>
        <v>21</v>
      </c>
      <c r="F285" s="5" t="s">
        <v>1413</v>
      </c>
      <c r="G285" s="5" t="s">
        <v>1414</v>
      </c>
      <c r="H285" s="6">
        <v>-66.09</v>
      </c>
    </row>
    <row r="286" spans="1:8" ht="15.75" x14ac:dyDescent="0.2">
      <c r="A286" s="5" t="s">
        <v>238</v>
      </c>
      <c r="B286" s="5" t="s">
        <v>239</v>
      </c>
      <c r="C286" s="5" t="s">
        <v>1415</v>
      </c>
      <c r="D286" s="5" t="s">
        <v>235</v>
      </c>
      <c r="E286" s="6">
        <f t="shared" si="4"/>
        <v>21</v>
      </c>
      <c r="F286" s="5" t="s">
        <v>1416</v>
      </c>
      <c r="G286" s="5" t="s">
        <v>1417</v>
      </c>
      <c r="H286" s="6">
        <v>-86.53</v>
      </c>
    </row>
    <row r="287" spans="1:8" ht="15.75" x14ac:dyDescent="0.2">
      <c r="A287" s="5" t="s">
        <v>255</v>
      </c>
      <c r="B287" s="5" t="s">
        <v>256</v>
      </c>
      <c r="C287" s="5" t="s">
        <v>1418</v>
      </c>
      <c r="D287" s="5" t="s">
        <v>252</v>
      </c>
      <c r="E287" s="6">
        <f t="shared" si="4"/>
        <v>21</v>
      </c>
      <c r="F287" s="5" t="s">
        <v>1419</v>
      </c>
      <c r="G287" s="5" t="s">
        <v>1420</v>
      </c>
      <c r="H287" s="6">
        <v>-45.59</v>
      </c>
    </row>
    <row r="288" spans="1:8" ht="15.75" x14ac:dyDescent="0.2">
      <c r="A288" s="5" t="s">
        <v>1421</v>
      </c>
      <c r="B288" s="5" t="s">
        <v>1422</v>
      </c>
      <c r="C288" s="5" t="s">
        <v>1423</v>
      </c>
      <c r="D288" s="5" t="s">
        <v>1424</v>
      </c>
      <c r="E288" s="6">
        <f t="shared" si="4"/>
        <v>21</v>
      </c>
      <c r="F288" s="5" t="s">
        <v>1425</v>
      </c>
      <c r="G288" s="5" t="s">
        <v>1426</v>
      </c>
      <c r="H288" s="6">
        <v>-46.7</v>
      </c>
    </row>
    <row r="289" spans="1:8" ht="15.75" x14ac:dyDescent="0.2">
      <c r="A289" s="5" t="s">
        <v>1427</v>
      </c>
      <c r="B289" s="5" t="s">
        <v>1428</v>
      </c>
      <c r="C289" s="5" t="s">
        <v>1429</v>
      </c>
      <c r="D289" s="5" t="s">
        <v>1430</v>
      </c>
      <c r="E289" s="6">
        <f t="shared" si="4"/>
        <v>21</v>
      </c>
      <c r="F289" s="5" t="s">
        <v>1431</v>
      </c>
      <c r="G289" s="5" t="s">
        <v>1432</v>
      </c>
      <c r="H289" s="6">
        <v>-27.06</v>
      </c>
    </row>
    <row r="290" spans="1:8" ht="15.75" x14ac:dyDescent="0.2">
      <c r="A290" s="5" t="s">
        <v>1433</v>
      </c>
      <c r="B290" s="5" t="s">
        <v>1434</v>
      </c>
      <c r="C290" s="5" t="s">
        <v>1435</v>
      </c>
      <c r="D290" s="5" t="s">
        <v>1436</v>
      </c>
      <c r="E290" s="6">
        <f t="shared" si="4"/>
        <v>21</v>
      </c>
      <c r="F290" s="5" t="s">
        <v>1437</v>
      </c>
      <c r="G290" s="5" t="s">
        <v>1438</v>
      </c>
      <c r="H290" s="6">
        <v>-45.4</v>
      </c>
    </row>
    <row r="291" spans="1:8" ht="15.75" x14ac:dyDescent="0.2">
      <c r="A291" s="5" t="s">
        <v>1439</v>
      </c>
      <c r="B291" s="5" t="s">
        <v>1440</v>
      </c>
      <c r="C291" s="5" t="s">
        <v>1441</v>
      </c>
      <c r="D291" s="5" t="s">
        <v>1442</v>
      </c>
      <c r="E291" s="6">
        <f t="shared" si="4"/>
        <v>22</v>
      </c>
      <c r="F291" s="5" t="s">
        <v>1443</v>
      </c>
      <c r="G291" s="5" t="s">
        <v>1444</v>
      </c>
      <c r="H291" s="6">
        <v>-50.6</v>
      </c>
    </row>
    <row r="292" spans="1:8" ht="15.75" x14ac:dyDescent="0.2">
      <c r="A292" s="5" t="s">
        <v>1445</v>
      </c>
      <c r="B292" s="5" t="s">
        <v>1446</v>
      </c>
      <c r="C292" s="5" t="s">
        <v>1447</v>
      </c>
      <c r="D292" s="5" t="s">
        <v>1448</v>
      </c>
      <c r="E292" s="6">
        <f t="shared" si="4"/>
        <v>21</v>
      </c>
      <c r="F292" s="5" t="s">
        <v>1449</v>
      </c>
      <c r="G292" s="5" t="s">
        <v>1450</v>
      </c>
      <c r="H292" s="6">
        <v>-49.31</v>
      </c>
    </row>
    <row r="293" spans="1:8" ht="15.75" x14ac:dyDescent="0.2">
      <c r="A293" s="5" t="s">
        <v>1451</v>
      </c>
      <c r="B293" s="5" t="s">
        <v>1452</v>
      </c>
      <c r="C293" s="5" t="s">
        <v>1453</v>
      </c>
      <c r="D293" s="5" t="s">
        <v>1454</v>
      </c>
      <c r="E293" s="6">
        <f t="shared" si="4"/>
        <v>22</v>
      </c>
      <c r="F293" s="5" t="s">
        <v>1455</v>
      </c>
      <c r="G293" s="5" t="s">
        <v>1456</v>
      </c>
      <c r="H293" s="6">
        <v>-41.6</v>
      </c>
    </row>
    <row r="294" spans="1:8" ht="15.75" x14ac:dyDescent="0.2">
      <c r="A294" s="5" t="s">
        <v>1457</v>
      </c>
      <c r="B294" s="5" t="s">
        <v>1458</v>
      </c>
      <c r="C294" s="5" t="s">
        <v>1459</v>
      </c>
      <c r="D294" s="5" t="s">
        <v>1460</v>
      </c>
      <c r="E294" s="6">
        <f t="shared" si="4"/>
        <v>20</v>
      </c>
      <c r="F294" s="5" t="s">
        <v>1461</v>
      </c>
      <c r="G294" s="5" t="s">
        <v>1462</v>
      </c>
      <c r="H294" s="6">
        <v>-45.5</v>
      </c>
    </row>
    <row r="295" spans="1:8" ht="15.75" x14ac:dyDescent="0.2">
      <c r="A295" s="5" t="s">
        <v>1463</v>
      </c>
      <c r="B295" s="5" t="s">
        <v>1464</v>
      </c>
      <c r="C295" s="5" t="s">
        <v>1465</v>
      </c>
      <c r="D295" s="5" t="s">
        <v>1466</v>
      </c>
      <c r="E295" s="6">
        <f t="shared" si="4"/>
        <v>22</v>
      </c>
      <c r="F295" s="5" t="s">
        <v>1467</v>
      </c>
      <c r="G295" s="5" t="s">
        <v>1468</v>
      </c>
      <c r="H295" s="6">
        <v>-60.4</v>
      </c>
    </row>
    <row r="296" spans="1:8" ht="15.75" x14ac:dyDescent="0.2">
      <c r="A296" s="5" t="s">
        <v>1469</v>
      </c>
      <c r="B296" s="5" t="s">
        <v>1470</v>
      </c>
      <c r="C296" s="5" t="s">
        <v>1471</v>
      </c>
      <c r="D296" s="5" t="s">
        <v>1472</v>
      </c>
      <c r="E296" s="6">
        <f t="shared" si="4"/>
        <v>21</v>
      </c>
      <c r="F296" s="5" t="s">
        <v>1473</v>
      </c>
      <c r="G296" s="5" t="s">
        <v>1474</v>
      </c>
      <c r="H296" s="6">
        <v>-39.200000000000003</v>
      </c>
    </row>
    <row r="297" spans="1:8" ht="15.75" x14ac:dyDescent="0.2">
      <c r="A297" s="5" t="s">
        <v>1475</v>
      </c>
      <c r="B297" s="5" t="s">
        <v>1476</v>
      </c>
      <c r="C297" s="5" t="s">
        <v>1477</v>
      </c>
      <c r="D297" s="5" t="s">
        <v>1472</v>
      </c>
      <c r="E297" s="6">
        <f t="shared" si="4"/>
        <v>21</v>
      </c>
      <c r="F297" s="5" t="s">
        <v>1478</v>
      </c>
      <c r="G297" s="5" t="s">
        <v>1479</v>
      </c>
      <c r="H297" s="6">
        <v>-40.799999999999997</v>
      </c>
    </row>
    <row r="298" spans="1:8" ht="15.75" x14ac:dyDescent="0.2">
      <c r="A298" s="5" t="s">
        <v>1480</v>
      </c>
      <c r="B298" s="5" t="s">
        <v>1481</v>
      </c>
      <c r="C298" s="5" t="s">
        <v>1482</v>
      </c>
      <c r="D298" s="5" t="s">
        <v>1483</v>
      </c>
      <c r="E298" s="6">
        <f t="shared" si="4"/>
        <v>20</v>
      </c>
      <c r="F298" s="5" t="s">
        <v>1484</v>
      </c>
      <c r="G298" s="5" t="s">
        <v>1485</v>
      </c>
      <c r="H298" s="6">
        <v>-48.16</v>
      </c>
    </row>
    <row r="299" spans="1:8" ht="15.75" x14ac:dyDescent="0.2">
      <c r="A299" s="5" t="s">
        <v>1486</v>
      </c>
      <c r="B299" s="5" t="s">
        <v>1487</v>
      </c>
      <c r="C299" s="5" t="s">
        <v>1488</v>
      </c>
      <c r="D299" s="5" t="s">
        <v>1489</v>
      </c>
      <c r="E299" s="6">
        <f t="shared" si="4"/>
        <v>22</v>
      </c>
      <c r="F299" s="5" t="s">
        <v>1490</v>
      </c>
      <c r="G299" s="5" t="s">
        <v>1491</v>
      </c>
      <c r="H299" s="6">
        <v>-142.6</v>
      </c>
    </row>
    <row r="300" spans="1:8" ht="15.75" x14ac:dyDescent="0.2">
      <c r="A300" s="5" t="s">
        <v>1492</v>
      </c>
      <c r="B300" s="5" t="s">
        <v>1493</v>
      </c>
      <c r="C300" s="5" t="s">
        <v>1494</v>
      </c>
      <c r="D300" s="5" t="s">
        <v>1495</v>
      </c>
      <c r="E300" s="6">
        <f t="shared" si="4"/>
        <v>24</v>
      </c>
      <c r="F300" s="5" t="s">
        <v>1496</v>
      </c>
      <c r="G300" s="5" t="s">
        <v>1497</v>
      </c>
      <c r="H300" s="6">
        <v>-43.8</v>
      </c>
    </row>
    <row r="301" spans="1:8" ht="15.75" x14ac:dyDescent="0.2">
      <c r="A301" s="5" t="s">
        <v>1498</v>
      </c>
      <c r="B301" s="5" t="s">
        <v>1499</v>
      </c>
      <c r="C301" s="5" t="s">
        <v>1500</v>
      </c>
      <c r="D301" s="5" t="s">
        <v>11</v>
      </c>
      <c r="E301" s="6">
        <f t="shared" si="4"/>
        <v>20</v>
      </c>
      <c r="F301" s="5" t="s">
        <v>1501</v>
      </c>
      <c r="G301" s="5" t="s">
        <v>1502</v>
      </c>
      <c r="H301" s="6">
        <v>-51.9</v>
      </c>
    </row>
    <row r="302" spans="1:8" ht="15.75" x14ac:dyDescent="0.2">
      <c r="A302" s="5" t="s">
        <v>1503</v>
      </c>
      <c r="B302" s="5" t="s">
        <v>1504</v>
      </c>
      <c r="C302" s="5" t="s">
        <v>1505</v>
      </c>
      <c r="D302" s="5" t="s">
        <v>11</v>
      </c>
      <c r="E302" s="6">
        <f t="shared" si="4"/>
        <v>20</v>
      </c>
      <c r="F302" s="5" t="s">
        <v>1506</v>
      </c>
      <c r="G302" s="5" t="s">
        <v>1507</v>
      </c>
      <c r="H302" s="6">
        <v>-42.7</v>
      </c>
    </row>
    <row r="303" spans="1:8" ht="15.75" x14ac:dyDescent="0.2">
      <c r="A303" s="5" t="s">
        <v>459</v>
      </c>
      <c r="B303" s="5" t="s">
        <v>460</v>
      </c>
      <c r="C303" s="5" t="s">
        <v>1508</v>
      </c>
      <c r="D303" s="5" t="s">
        <v>456</v>
      </c>
      <c r="E303" s="6">
        <f t="shared" si="4"/>
        <v>21</v>
      </c>
      <c r="F303" s="5" t="s">
        <v>1509</v>
      </c>
      <c r="G303" s="5" t="s">
        <v>1510</v>
      </c>
      <c r="H303" s="6">
        <v>-53.7</v>
      </c>
    </row>
    <row r="304" spans="1:8" ht="15.75" x14ac:dyDescent="0.2">
      <c r="A304" s="5" t="s">
        <v>465</v>
      </c>
      <c r="B304" s="5" t="s">
        <v>466</v>
      </c>
      <c r="C304" s="5" t="s">
        <v>1511</v>
      </c>
      <c r="D304" s="5" t="s">
        <v>11</v>
      </c>
      <c r="E304" s="6">
        <f t="shared" si="4"/>
        <v>20</v>
      </c>
      <c r="F304" s="5" t="s">
        <v>1512</v>
      </c>
      <c r="G304" s="5" t="s">
        <v>1507</v>
      </c>
      <c r="H304" s="6">
        <v>-42.7</v>
      </c>
    </row>
    <row r="305" spans="1:8" ht="15.75" x14ac:dyDescent="0.2">
      <c r="A305" s="5" t="s">
        <v>1513</v>
      </c>
      <c r="B305" s="5" t="s">
        <v>1514</v>
      </c>
      <c r="C305" s="5" t="s">
        <v>1515</v>
      </c>
      <c r="D305" s="5" t="s">
        <v>11</v>
      </c>
      <c r="E305" s="6">
        <f t="shared" si="4"/>
        <v>20</v>
      </c>
      <c r="F305" s="5" t="s">
        <v>1516</v>
      </c>
      <c r="G305" s="5" t="s">
        <v>1517</v>
      </c>
      <c r="H305" s="6">
        <v>-53.1</v>
      </c>
    </row>
    <row r="306" spans="1:8" ht="15.75" x14ac:dyDescent="0.2">
      <c r="A306" s="5" t="s">
        <v>1518</v>
      </c>
      <c r="B306" s="5" t="s">
        <v>1519</v>
      </c>
      <c r="C306" s="5" t="s">
        <v>1520</v>
      </c>
      <c r="D306" s="5" t="s">
        <v>11</v>
      </c>
      <c r="E306" s="6">
        <f t="shared" si="4"/>
        <v>20</v>
      </c>
      <c r="F306" s="5" t="s">
        <v>1521</v>
      </c>
      <c r="G306" s="5" t="s">
        <v>1522</v>
      </c>
      <c r="H306" s="6">
        <v>-40.4</v>
      </c>
    </row>
    <row r="307" spans="1:8" ht="15.75" x14ac:dyDescent="0.2">
      <c r="A307" s="5" t="s">
        <v>1523</v>
      </c>
      <c r="B307" s="5" t="s">
        <v>1524</v>
      </c>
      <c r="C307" s="5" t="s">
        <v>1525</v>
      </c>
      <c r="D307" s="5" t="s">
        <v>11</v>
      </c>
      <c r="E307" s="6">
        <f t="shared" si="4"/>
        <v>20</v>
      </c>
      <c r="F307" s="5" t="s">
        <v>1526</v>
      </c>
      <c r="G307" s="5" t="s">
        <v>1527</v>
      </c>
      <c r="H307" s="6">
        <v>-61.42</v>
      </c>
    </row>
    <row r="308" spans="1:8" ht="15.75" x14ac:dyDescent="0.2">
      <c r="A308" s="5" t="s">
        <v>1528</v>
      </c>
      <c r="B308" s="5" t="s">
        <v>1529</v>
      </c>
      <c r="C308" s="5" t="s">
        <v>1530</v>
      </c>
      <c r="D308" s="5" t="s">
        <v>11</v>
      </c>
      <c r="E308" s="6">
        <f t="shared" si="4"/>
        <v>20</v>
      </c>
      <c r="F308" s="5" t="s">
        <v>1531</v>
      </c>
      <c r="G308" s="5" t="s">
        <v>1532</v>
      </c>
      <c r="H308" s="6">
        <v>-51.9</v>
      </c>
    </row>
    <row r="309" spans="1:8" ht="15.75" x14ac:dyDescent="0.2">
      <c r="A309" s="5" t="s">
        <v>41</v>
      </c>
      <c r="B309" s="5" t="s">
        <v>42</v>
      </c>
      <c r="C309" s="5" t="s">
        <v>1533</v>
      </c>
      <c r="D309" s="5" t="s">
        <v>481</v>
      </c>
      <c r="E309" s="6">
        <f t="shared" si="4"/>
        <v>21</v>
      </c>
      <c r="F309" s="5" t="s">
        <v>1534</v>
      </c>
      <c r="G309" s="5" t="s">
        <v>1535</v>
      </c>
      <c r="H309" s="6">
        <v>-26.2</v>
      </c>
    </row>
    <row r="310" spans="1:8" ht="15.75" x14ac:dyDescent="0.2">
      <c r="A310" s="5" t="s">
        <v>47</v>
      </c>
      <c r="B310" s="5" t="s">
        <v>48</v>
      </c>
      <c r="C310" s="5" t="s">
        <v>1536</v>
      </c>
      <c r="D310" s="5" t="s">
        <v>44</v>
      </c>
      <c r="E310" s="6">
        <f t="shared" si="4"/>
        <v>20</v>
      </c>
      <c r="F310" s="5" t="s">
        <v>1537</v>
      </c>
      <c r="G310" s="5" t="s">
        <v>1538</v>
      </c>
      <c r="H310" s="6">
        <v>-28.3</v>
      </c>
    </row>
    <row r="311" spans="1:8" ht="15.75" x14ac:dyDescent="0.2">
      <c r="A311" s="5" t="s">
        <v>59</v>
      </c>
      <c r="B311" s="5" t="s">
        <v>60</v>
      </c>
      <c r="C311" s="5" t="s">
        <v>1539</v>
      </c>
      <c r="D311" s="5" t="s">
        <v>56</v>
      </c>
      <c r="E311" s="6">
        <f t="shared" si="4"/>
        <v>21</v>
      </c>
      <c r="F311" s="5" t="s">
        <v>1540</v>
      </c>
      <c r="G311" s="5" t="s">
        <v>497</v>
      </c>
      <c r="H311" s="6">
        <v>-78.900000000000006</v>
      </c>
    </row>
    <row r="312" spans="1:8" ht="15.75" x14ac:dyDescent="0.2">
      <c r="A312" s="5" t="s">
        <v>65</v>
      </c>
      <c r="B312" s="5" t="s">
        <v>66</v>
      </c>
      <c r="C312" s="5" t="s">
        <v>1541</v>
      </c>
      <c r="D312" s="5" t="s">
        <v>68</v>
      </c>
      <c r="E312" s="6">
        <f t="shared" si="4"/>
        <v>20</v>
      </c>
      <c r="F312" s="5" t="s">
        <v>1542</v>
      </c>
      <c r="G312" s="5" t="s">
        <v>1543</v>
      </c>
      <c r="H312" s="6">
        <v>-82.5</v>
      </c>
    </row>
    <row r="313" spans="1:8" ht="15.75" x14ac:dyDescent="0.2">
      <c r="A313" s="5" t="s">
        <v>501</v>
      </c>
      <c r="B313" s="5" t="s">
        <v>502</v>
      </c>
      <c r="C313" s="5" t="s">
        <v>1544</v>
      </c>
      <c r="D313" s="5" t="s">
        <v>56</v>
      </c>
      <c r="E313" s="6">
        <f t="shared" si="4"/>
        <v>21</v>
      </c>
      <c r="F313" s="5" t="s">
        <v>1545</v>
      </c>
      <c r="G313" s="5" t="s">
        <v>1546</v>
      </c>
      <c r="H313" s="6">
        <v>-87.29</v>
      </c>
    </row>
    <row r="314" spans="1:8" ht="15.75" x14ac:dyDescent="0.2">
      <c r="A314" s="5" t="s">
        <v>82</v>
      </c>
      <c r="B314" s="5" t="s">
        <v>83</v>
      </c>
      <c r="C314" s="5" t="s">
        <v>1547</v>
      </c>
      <c r="D314" s="5" t="s">
        <v>74</v>
      </c>
      <c r="E314" s="6">
        <f t="shared" si="4"/>
        <v>21</v>
      </c>
      <c r="F314" s="5" t="s">
        <v>1548</v>
      </c>
      <c r="G314" s="5" t="s">
        <v>1549</v>
      </c>
      <c r="H314" s="6">
        <v>-44.2</v>
      </c>
    </row>
    <row r="315" spans="1:8" ht="15.75" x14ac:dyDescent="0.2">
      <c r="A315" s="5" t="s">
        <v>532</v>
      </c>
      <c r="B315" s="5" t="s">
        <v>533</v>
      </c>
      <c r="C315" s="5" t="s">
        <v>1550</v>
      </c>
      <c r="D315" s="5" t="s">
        <v>74</v>
      </c>
      <c r="E315" s="6">
        <f t="shared" si="4"/>
        <v>21</v>
      </c>
      <c r="F315" s="5" t="s">
        <v>1551</v>
      </c>
      <c r="G315" s="5" t="s">
        <v>1552</v>
      </c>
      <c r="H315" s="6">
        <v>-33.799999999999997</v>
      </c>
    </row>
    <row r="316" spans="1:8" ht="15.75" x14ac:dyDescent="0.2">
      <c r="A316" s="5" t="s">
        <v>1553</v>
      </c>
      <c r="B316" s="5" t="s">
        <v>1554</v>
      </c>
      <c r="C316" s="5" t="s">
        <v>1555</v>
      </c>
      <c r="D316" s="5" t="s">
        <v>1556</v>
      </c>
      <c r="E316" s="6">
        <f t="shared" si="4"/>
        <v>21</v>
      </c>
      <c r="F316" s="5" t="s">
        <v>1557</v>
      </c>
      <c r="G316" s="5" t="s">
        <v>1558</v>
      </c>
      <c r="H316" s="6">
        <v>-29.9</v>
      </c>
    </row>
    <row r="317" spans="1:8" ht="15.75" x14ac:dyDescent="0.2">
      <c r="A317" s="5" t="s">
        <v>99</v>
      </c>
      <c r="B317" s="5" t="s">
        <v>100</v>
      </c>
      <c r="C317" s="5" t="s">
        <v>1559</v>
      </c>
      <c r="D317" s="5" t="s">
        <v>1560</v>
      </c>
      <c r="E317" s="6">
        <f t="shared" si="4"/>
        <v>21</v>
      </c>
      <c r="F317" s="5" t="s">
        <v>1561</v>
      </c>
      <c r="G317" s="5" t="s">
        <v>1562</v>
      </c>
      <c r="H317" s="6">
        <v>-44.3</v>
      </c>
    </row>
    <row r="318" spans="1:8" ht="15.75" x14ac:dyDescent="0.2">
      <c r="A318" s="5" t="s">
        <v>1563</v>
      </c>
      <c r="B318" s="5" t="s">
        <v>1564</v>
      </c>
      <c r="C318" s="5" t="s">
        <v>1565</v>
      </c>
      <c r="D318" s="5" t="s">
        <v>96</v>
      </c>
      <c r="E318" s="6">
        <f t="shared" si="4"/>
        <v>21</v>
      </c>
      <c r="F318" s="5" t="s">
        <v>1566</v>
      </c>
      <c r="G318" s="5" t="s">
        <v>1567</v>
      </c>
      <c r="H318" s="6">
        <v>-53.77</v>
      </c>
    </row>
    <row r="319" spans="1:8" ht="15.75" x14ac:dyDescent="0.2">
      <c r="A319" s="5" t="s">
        <v>104</v>
      </c>
      <c r="B319" s="5" t="s">
        <v>105</v>
      </c>
      <c r="C319" s="5" t="s">
        <v>1568</v>
      </c>
      <c r="D319" s="5" t="s">
        <v>113</v>
      </c>
      <c r="E319" s="6">
        <f t="shared" si="4"/>
        <v>21</v>
      </c>
      <c r="F319" s="5" t="s">
        <v>1569</v>
      </c>
      <c r="G319" s="5" t="s">
        <v>1570</v>
      </c>
      <c r="H319" s="6">
        <v>-57</v>
      </c>
    </row>
    <row r="320" spans="1:8" ht="15.75" x14ac:dyDescent="0.2">
      <c r="A320" s="5" t="s">
        <v>110</v>
      </c>
      <c r="B320" s="5" t="s">
        <v>111</v>
      </c>
      <c r="C320" s="5" t="s">
        <v>1571</v>
      </c>
      <c r="D320" s="5" t="s">
        <v>113</v>
      </c>
      <c r="E320" s="6">
        <f t="shared" si="4"/>
        <v>21</v>
      </c>
      <c r="F320" s="5" t="s">
        <v>1572</v>
      </c>
      <c r="G320" s="5" t="s">
        <v>1573</v>
      </c>
      <c r="H320" s="6">
        <v>-33.5</v>
      </c>
    </row>
    <row r="321" spans="1:8" ht="15.75" x14ac:dyDescent="0.2">
      <c r="A321" s="5" t="s">
        <v>598</v>
      </c>
      <c r="B321" s="5" t="s">
        <v>599</v>
      </c>
      <c r="C321" s="5" t="s">
        <v>1574</v>
      </c>
      <c r="D321" s="5" t="s">
        <v>113</v>
      </c>
      <c r="E321" s="6">
        <f t="shared" si="4"/>
        <v>21</v>
      </c>
      <c r="F321" s="5" t="s">
        <v>1575</v>
      </c>
      <c r="G321" s="5" t="s">
        <v>1576</v>
      </c>
      <c r="H321" s="6">
        <v>-39.700000000000003</v>
      </c>
    </row>
    <row r="322" spans="1:8" ht="15.75" x14ac:dyDescent="0.2">
      <c r="A322" s="5" t="s">
        <v>1577</v>
      </c>
      <c r="B322" s="5" t="s">
        <v>1578</v>
      </c>
      <c r="C322" s="5" t="s">
        <v>1579</v>
      </c>
      <c r="D322" s="5" t="s">
        <v>107</v>
      </c>
      <c r="E322" s="6">
        <f t="shared" si="4"/>
        <v>21</v>
      </c>
      <c r="F322" s="5" t="s">
        <v>1580</v>
      </c>
      <c r="G322" s="5" t="s">
        <v>1581</v>
      </c>
      <c r="H322" s="6">
        <v>-53.8</v>
      </c>
    </row>
    <row r="323" spans="1:8" ht="15.75" x14ac:dyDescent="0.2">
      <c r="A323" s="5" t="s">
        <v>116</v>
      </c>
      <c r="B323" s="5" t="s">
        <v>117</v>
      </c>
      <c r="C323" s="5" t="s">
        <v>1582</v>
      </c>
      <c r="D323" s="5" t="s">
        <v>119</v>
      </c>
      <c r="E323" s="6">
        <f t="shared" ref="E323:E386" si="5">LEN(D323)</f>
        <v>21</v>
      </c>
      <c r="F323" s="5" t="s">
        <v>1583</v>
      </c>
      <c r="G323" s="5" t="s">
        <v>1584</v>
      </c>
      <c r="H323" s="6">
        <v>-33.4</v>
      </c>
    </row>
    <row r="324" spans="1:8" ht="15.75" x14ac:dyDescent="0.2">
      <c r="A324" s="5" t="s">
        <v>629</v>
      </c>
      <c r="B324" s="5" t="s">
        <v>630</v>
      </c>
      <c r="C324" s="5" t="s">
        <v>1585</v>
      </c>
      <c r="D324" s="5" t="s">
        <v>119</v>
      </c>
      <c r="E324" s="6">
        <f t="shared" si="5"/>
        <v>21</v>
      </c>
      <c r="F324" s="5" t="s">
        <v>1586</v>
      </c>
      <c r="G324" s="5" t="s">
        <v>633</v>
      </c>
      <c r="H324" s="6">
        <v>-51.4</v>
      </c>
    </row>
    <row r="325" spans="1:8" ht="15.75" x14ac:dyDescent="0.2">
      <c r="A325" s="5" t="s">
        <v>127</v>
      </c>
      <c r="B325" s="5" t="s">
        <v>128</v>
      </c>
      <c r="C325" s="5" t="s">
        <v>1587</v>
      </c>
      <c r="D325" s="5" t="s">
        <v>130</v>
      </c>
      <c r="E325" s="6">
        <f t="shared" si="5"/>
        <v>21</v>
      </c>
      <c r="F325" s="5" t="s">
        <v>1588</v>
      </c>
      <c r="G325" s="5" t="s">
        <v>1589</v>
      </c>
      <c r="H325" s="6">
        <v>-38.21</v>
      </c>
    </row>
    <row r="326" spans="1:8" ht="15.75" x14ac:dyDescent="0.2">
      <c r="A326" s="5" t="s">
        <v>133</v>
      </c>
      <c r="B326" s="5" t="s">
        <v>134</v>
      </c>
      <c r="C326" s="5" t="s">
        <v>1590</v>
      </c>
      <c r="D326" s="5" t="s">
        <v>130</v>
      </c>
      <c r="E326" s="6">
        <f t="shared" si="5"/>
        <v>21</v>
      </c>
      <c r="F326" s="5" t="s">
        <v>1591</v>
      </c>
      <c r="G326" s="5" t="s">
        <v>1592</v>
      </c>
      <c r="H326" s="6">
        <v>-65.62</v>
      </c>
    </row>
    <row r="327" spans="1:8" ht="15.75" x14ac:dyDescent="0.2">
      <c r="A327" s="5" t="s">
        <v>138</v>
      </c>
      <c r="B327" s="5" t="s">
        <v>139</v>
      </c>
      <c r="C327" s="5" t="s">
        <v>1593</v>
      </c>
      <c r="D327" s="5" t="s">
        <v>130</v>
      </c>
      <c r="E327" s="6">
        <f t="shared" si="5"/>
        <v>21</v>
      </c>
      <c r="F327" s="5" t="s">
        <v>1594</v>
      </c>
      <c r="G327" s="5" t="s">
        <v>1595</v>
      </c>
      <c r="H327" s="6">
        <v>-63.32</v>
      </c>
    </row>
    <row r="328" spans="1:8" ht="15.75" x14ac:dyDescent="0.2">
      <c r="A328" s="5" t="s">
        <v>143</v>
      </c>
      <c r="B328" s="5" t="s">
        <v>144</v>
      </c>
      <c r="C328" s="5" t="s">
        <v>1596</v>
      </c>
      <c r="D328" s="5" t="s">
        <v>130</v>
      </c>
      <c r="E328" s="6">
        <f t="shared" si="5"/>
        <v>21</v>
      </c>
      <c r="F328" s="5" t="s">
        <v>1597</v>
      </c>
      <c r="G328" s="5" t="s">
        <v>1598</v>
      </c>
      <c r="H328" s="6">
        <v>-42.1</v>
      </c>
    </row>
    <row r="329" spans="1:8" ht="15.75" x14ac:dyDescent="0.2">
      <c r="A329" s="5" t="s">
        <v>148</v>
      </c>
      <c r="B329" s="5" t="s">
        <v>149</v>
      </c>
      <c r="C329" s="5" t="s">
        <v>1599</v>
      </c>
      <c r="D329" s="5" t="s">
        <v>130</v>
      </c>
      <c r="E329" s="6">
        <f t="shared" si="5"/>
        <v>21</v>
      </c>
      <c r="F329" s="5" t="s">
        <v>1600</v>
      </c>
      <c r="G329" s="5" t="s">
        <v>1601</v>
      </c>
      <c r="H329" s="6">
        <v>-57.43</v>
      </c>
    </row>
    <row r="330" spans="1:8" ht="15.75" x14ac:dyDescent="0.2">
      <c r="A330" s="5" t="s">
        <v>153</v>
      </c>
      <c r="B330" s="5" t="s">
        <v>154</v>
      </c>
      <c r="C330" s="5" t="s">
        <v>1602</v>
      </c>
      <c r="D330" s="5" t="s">
        <v>130</v>
      </c>
      <c r="E330" s="6">
        <f t="shared" si="5"/>
        <v>21</v>
      </c>
      <c r="F330" s="5" t="s">
        <v>1603</v>
      </c>
      <c r="G330" s="5" t="s">
        <v>1604</v>
      </c>
      <c r="H330" s="6">
        <v>-59.8</v>
      </c>
    </row>
    <row r="331" spans="1:8" ht="15.75" x14ac:dyDescent="0.2">
      <c r="A331" s="5" t="s">
        <v>158</v>
      </c>
      <c r="B331" s="5" t="s">
        <v>159</v>
      </c>
      <c r="C331" s="5" t="s">
        <v>1605</v>
      </c>
      <c r="D331" s="5" t="s">
        <v>130</v>
      </c>
      <c r="E331" s="6">
        <f t="shared" si="5"/>
        <v>21</v>
      </c>
      <c r="F331" s="5" t="s">
        <v>1606</v>
      </c>
      <c r="G331" s="5" t="s">
        <v>1607</v>
      </c>
      <c r="H331" s="6">
        <v>-44.04</v>
      </c>
    </row>
    <row r="332" spans="1:8" ht="15.75" x14ac:dyDescent="0.2">
      <c r="A332" s="5" t="s">
        <v>163</v>
      </c>
      <c r="B332" s="5" t="s">
        <v>164</v>
      </c>
      <c r="C332" s="5" t="s">
        <v>1608</v>
      </c>
      <c r="D332" s="5" t="s">
        <v>166</v>
      </c>
      <c r="E332" s="6">
        <f t="shared" si="5"/>
        <v>21</v>
      </c>
      <c r="F332" s="5" t="s">
        <v>1609</v>
      </c>
      <c r="G332" s="5" t="s">
        <v>1610</v>
      </c>
      <c r="H332" s="6">
        <v>-57.3</v>
      </c>
    </row>
    <row r="333" spans="1:8" ht="15.75" x14ac:dyDescent="0.2">
      <c r="A333" s="5" t="s">
        <v>169</v>
      </c>
      <c r="B333" s="5" t="s">
        <v>170</v>
      </c>
      <c r="C333" s="5" t="s">
        <v>1611</v>
      </c>
      <c r="D333" s="5" t="s">
        <v>166</v>
      </c>
      <c r="E333" s="6">
        <f t="shared" si="5"/>
        <v>21</v>
      </c>
      <c r="F333" s="5" t="s">
        <v>1612</v>
      </c>
      <c r="G333" s="5" t="s">
        <v>1613</v>
      </c>
      <c r="H333" s="6">
        <v>-56</v>
      </c>
    </row>
    <row r="334" spans="1:8" ht="15.75" x14ac:dyDescent="0.2">
      <c r="A334" s="5" t="s">
        <v>174</v>
      </c>
      <c r="B334" s="5" t="s">
        <v>175</v>
      </c>
      <c r="C334" s="5" t="s">
        <v>1614</v>
      </c>
      <c r="D334" s="5" t="s">
        <v>735</v>
      </c>
      <c r="E334" s="6">
        <f t="shared" si="5"/>
        <v>20</v>
      </c>
      <c r="F334" s="5" t="s">
        <v>1615</v>
      </c>
      <c r="G334" s="5" t="s">
        <v>737</v>
      </c>
      <c r="H334" s="6">
        <v>-52</v>
      </c>
    </row>
    <row r="335" spans="1:8" ht="15.75" x14ac:dyDescent="0.2">
      <c r="A335" s="5" t="s">
        <v>180</v>
      </c>
      <c r="B335" s="5" t="s">
        <v>181</v>
      </c>
      <c r="C335" s="5" t="s">
        <v>1616</v>
      </c>
      <c r="D335" s="5" t="s">
        <v>767</v>
      </c>
      <c r="E335" s="6">
        <f t="shared" si="5"/>
        <v>22</v>
      </c>
      <c r="F335" s="5" t="s">
        <v>1617</v>
      </c>
      <c r="G335" s="5" t="s">
        <v>740</v>
      </c>
      <c r="H335" s="6">
        <v>-71.400000000000006</v>
      </c>
    </row>
    <row r="336" spans="1:8" ht="15.75" x14ac:dyDescent="0.2">
      <c r="A336" s="5" t="s">
        <v>741</v>
      </c>
      <c r="B336" s="5" t="s">
        <v>742</v>
      </c>
      <c r="C336" s="5" t="s">
        <v>1618</v>
      </c>
      <c r="D336" s="5" t="s">
        <v>744</v>
      </c>
      <c r="E336" s="6">
        <f t="shared" si="5"/>
        <v>21</v>
      </c>
      <c r="F336" s="5" t="s">
        <v>1619</v>
      </c>
      <c r="G336" s="5" t="s">
        <v>1620</v>
      </c>
      <c r="H336" s="6">
        <v>-65.5</v>
      </c>
    </row>
    <row r="337" spans="1:8" ht="15.75" x14ac:dyDescent="0.2">
      <c r="A337" s="5" t="s">
        <v>747</v>
      </c>
      <c r="B337" s="5" t="s">
        <v>748</v>
      </c>
      <c r="C337" s="5" t="s">
        <v>1621</v>
      </c>
      <c r="D337" s="5" t="s">
        <v>767</v>
      </c>
      <c r="E337" s="6">
        <f t="shared" si="5"/>
        <v>22</v>
      </c>
      <c r="F337" s="5" t="s">
        <v>1622</v>
      </c>
      <c r="G337" s="5" t="s">
        <v>1623</v>
      </c>
      <c r="H337" s="6">
        <v>-70.599999999999994</v>
      </c>
    </row>
    <row r="338" spans="1:8" ht="15.75" x14ac:dyDescent="0.2">
      <c r="A338" s="5" t="s">
        <v>753</v>
      </c>
      <c r="B338" s="5" t="s">
        <v>754</v>
      </c>
      <c r="C338" s="5" t="s">
        <v>1624</v>
      </c>
      <c r="D338" s="5" t="s">
        <v>767</v>
      </c>
      <c r="E338" s="6">
        <f t="shared" si="5"/>
        <v>22</v>
      </c>
      <c r="F338" s="5" t="s">
        <v>1625</v>
      </c>
      <c r="G338" s="5" t="s">
        <v>1626</v>
      </c>
      <c r="H338" s="6">
        <v>-63</v>
      </c>
    </row>
    <row r="339" spans="1:8" ht="15.75" x14ac:dyDescent="0.2">
      <c r="A339" s="5" t="s">
        <v>758</v>
      </c>
      <c r="B339" s="5" t="s">
        <v>759</v>
      </c>
      <c r="C339" s="5" t="s">
        <v>1627</v>
      </c>
      <c r="D339" s="5" t="s">
        <v>767</v>
      </c>
      <c r="E339" s="6">
        <f t="shared" si="5"/>
        <v>22</v>
      </c>
      <c r="F339" s="5" t="s">
        <v>1628</v>
      </c>
      <c r="G339" s="5" t="s">
        <v>774</v>
      </c>
      <c r="H339" s="6">
        <v>-65.2</v>
      </c>
    </row>
    <row r="340" spans="1:8" ht="15.75" x14ac:dyDescent="0.2">
      <c r="A340" s="5" t="s">
        <v>1629</v>
      </c>
      <c r="B340" s="5" t="s">
        <v>1630</v>
      </c>
      <c r="C340" s="5" t="s">
        <v>1631</v>
      </c>
      <c r="D340" s="5" t="s">
        <v>787</v>
      </c>
      <c r="E340" s="6">
        <f t="shared" si="5"/>
        <v>21</v>
      </c>
      <c r="F340" s="5" t="s">
        <v>1632</v>
      </c>
      <c r="G340" s="5" t="s">
        <v>1633</v>
      </c>
      <c r="H340" s="6">
        <v>-89.11</v>
      </c>
    </row>
    <row r="341" spans="1:8" ht="15.75" x14ac:dyDescent="0.2">
      <c r="A341" s="5" t="s">
        <v>1634</v>
      </c>
      <c r="B341" s="5" t="s">
        <v>1635</v>
      </c>
      <c r="C341" s="5" t="s">
        <v>1636</v>
      </c>
      <c r="D341" s="5" t="s">
        <v>787</v>
      </c>
      <c r="E341" s="6">
        <f t="shared" si="5"/>
        <v>21</v>
      </c>
      <c r="F341" s="5" t="s">
        <v>1637</v>
      </c>
      <c r="G341" s="5" t="s">
        <v>1638</v>
      </c>
      <c r="H341" s="6">
        <v>-43.87</v>
      </c>
    </row>
    <row r="342" spans="1:8" ht="15.75" x14ac:dyDescent="0.2">
      <c r="A342" s="5" t="s">
        <v>1639</v>
      </c>
      <c r="B342" s="5" t="s">
        <v>1640</v>
      </c>
      <c r="C342" s="5" t="s">
        <v>1641</v>
      </c>
      <c r="D342" s="5" t="s">
        <v>831</v>
      </c>
      <c r="E342" s="6">
        <f t="shared" si="5"/>
        <v>21</v>
      </c>
      <c r="F342" s="5" t="s">
        <v>1642</v>
      </c>
      <c r="G342" s="5" t="s">
        <v>827</v>
      </c>
      <c r="H342" s="6">
        <v>-40.6</v>
      </c>
    </row>
    <row r="343" spans="1:8" ht="15.75" x14ac:dyDescent="0.2">
      <c r="A343" s="5" t="s">
        <v>192</v>
      </c>
      <c r="B343" s="5" t="s">
        <v>193</v>
      </c>
      <c r="C343" s="5" t="s">
        <v>1643</v>
      </c>
      <c r="D343" s="5" t="s">
        <v>201</v>
      </c>
      <c r="E343" s="6">
        <f t="shared" si="5"/>
        <v>21</v>
      </c>
      <c r="F343" s="5" t="s">
        <v>1644</v>
      </c>
      <c r="G343" s="5" t="s">
        <v>1645</v>
      </c>
      <c r="H343" s="6">
        <v>-42.6</v>
      </c>
    </row>
    <row r="344" spans="1:8" ht="15.75" x14ac:dyDescent="0.2">
      <c r="A344" s="5" t="s">
        <v>853</v>
      </c>
      <c r="B344" s="5" t="s">
        <v>854</v>
      </c>
      <c r="C344" s="5" t="s">
        <v>1646</v>
      </c>
      <c r="D344" s="5" t="s">
        <v>1647</v>
      </c>
      <c r="E344" s="6">
        <f t="shared" si="5"/>
        <v>20</v>
      </c>
      <c r="F344" s="5" t="s">
        <v>1648</v>
      </c>
      <c r="G344" s="5" t="s">
        <v>1649</v>
      </c>
      <c r="H344" s="6">
        <v>-42.1</v>
      </c>
    </row>
    <row r="345" spans="1:8" ht="15.75" x14ac:dyDescent="0.2">
      <c r="A345" s="5" t="s">
        <v>209</v>
      </c>
      <c r="B345" s="5" t="s">
        <v>210</v>
      </c>
      <c r="C345" s="5" t="s">
        <v>1650</v>
      </c>
      <c r="D345" s="5" t="s">
        <v>212</v>
      </c>
      <c r="E345" s="6">
        <f t="shared" si="5"/>
        <v>21</v>
      </c>
      <c r="F345" s="5" t="s">
        <v>1651</v>
      </c>
      <c r="G345" s="5" t="s">
        <v>1652</v>
      </c>
      <c r="H345" s="6">
        <v>-50.5</v>
      </c>
    </row>
    <row r="346" spans="1:8" ht="15.75" x14ac:dyDescent="0.2">
      <c r="A346" s="5" t="s">
        <v>226</v>
      </c>
      <c r="B346" s="5" t="s">
        <v>227</v>
      </c>
      <c r="C346" s="5" t="s">
        <v>1653</v>
      </c>
      <c r="D346" s="5" t="s">
        <v>212</v>
      </c>
      <c r="E346" s="6">
        <f t="shared" si="5"/>
        <v>21</v>
      </c>
      <c r="F346" s="5" t="s">
        <v>1654</v>
      </c>
      <c r="G346" s="5" t="s">
        <v>1655</v>
      </c>
      <c r="H346" s="6">
        <v>-39.4</v>
      </c>
    </row>
    <row r="347" spans="1:8" ht="15.75" x14ac:dyDescent="0.2">
      <c r="A347" s="5" t="s">
        <v>1656</v>
      </c>
      <c r="B347" s="5" t="s">
        <v>1657</v>
      </c>
      <c r="C347" s="5" t="s">
        <v>1658</v>
      </c>
      <c r="D347" s="5" t="s">
        <v>229</v>
      </c>
      <c r="E347" s="6">
        <f t="shared" si="5"/>
        <v>21</v>
      </c>
      <c r="F347" s="5" t="s">
        <v>1659</v>
      </c>
      <c r="G347" s="5" t="s">
        <v>1660</v>
      </c>
      <c r="H347" s="6">
        <v>-68.3</v>
      </c>
    </row>
    <row r="348" spans="1:8" ht="15.75" x14ac:dyDescent="0.2">
      <c r="A348" s="5" t="s">
        <v>232</v>
      </c>
      <c r="B348" s="5" t="s">
        <v>233</v>
      </c>
      <c r="C348" s="5" t="s">
        <v>1661</v>
      </c>
      <c r="D348" s="5" t="s">
        <v>235</v>
      </c>
      <c r="E348" s="6">
        <f t="shared" si="5"/>
        <v>21</v>
      </c>
      <c r="F348" s="5" t="s">
        <v>1662</v>
      </c>
      <c r="G348" s="5" t="s">
        <v>1663</v>
      </c>
      <c r="H348" s="6">
        <v>-74.8</v>
      </c>
    </row>
    <row r="349" spans="1:8" ht="15.75" x14ac:dyDescent="0.2">
      <c r="A349" s="5" t="s">
        <v>238</v>
      </c>
      <c r="B349" s="5" t="s">
        <v>239</v>
      </c>
      <c r="C349" s="5" t="s">
        <v>1664</v>
      </c>
      <c r="D349" s="5" t="s">
        <v>235</v>
      </c>
      <c r="E349" s="6">
        <f t="shared" si="5"/>
        <v>21</v>
      </c>
      <c r="F349" s="5" t="s">
        <v>1665</v>
      </c>
      <c r="G349" s="5" t="s">
        <v>1666</v>
      </c>
      <c r="H349" s="6">
        <v>-89.14</v>
      </c>
    </row>
    <row r="350" spans="1:8" ht="15.75" x14ac:dyDescent="0.2">
      <c r="A350" s="5" t="s">
        <v>243</v>
      </c>
      <c r="B350" s="5" t="s">
        <v>244</v>
      </c>
      <c r="C350" s="5" t="s">
        <v>1667</v>
      </c>
      <c r="D350" s="5" t="s">
        <v>1668</v>
      </c>
      <c r="E350" s="6">
        <f t="shared" si="5"/>
        <v>21</v>
      </c>
      <c r="F350" s="5" t="s">
        <v>1669</v>
      </c>
      <c r="G350" s="5" t="s">
        <v>1670</v>
      </c>
      <c r="H350" s="6">
        <v>-63.7</v>
      </c>
    </row>
    <row r="351" spans="1:8" ht="15.75" x14ac:dyDescent="0.2">
      <c r="A351" s="5" t="s">
        <v>943</v>
      </c>
      <c r="B351" s="5" t="s">
        <v>944</v>
      </c>
      <c r="C351" s="5" t="s">
        <v>1671</v>
      </c>
      <c r="D351" s="5" t="s">
        <v>235</v>
      </c>
      <c r="E351" s="6">
        <f t="shared" si="5"/>
        <v>21</v>
      </c>
      <c r="F351" s="5" t="s">
        <v>1672</v>
      </c>
      <c r="G351" s="5" t="s">
        <v>1673</v>
      </c>
      <c r="H351" s="6">
        <v>-82.83</v>
      </c>
    </row>
    <row r="352" spans="1:8" ht="15.75" x14ac:dyDescent="0.2">
      <c r="A352" s="5" t="s">
        <v>948</v>
      </c>
      <c r="B352" s="5" t="s">
        <v>949</v>
      </c>
      <c r="C352" s="5" t="s">
        <v>1674</v>
      </c>
      <c r="D352" s="5" t="s">
        <v>1675</v>
      </c>
      <c r="E352" s="6">
        <f t="shared" si="5"/>
        <v>20</v>
      </c>
      <c r="F352" s="5" t="s">
        <v>1676</v>
      </c>
      <c r="G352" s="5" t="s">
        <v>1677</v>
      </c>
      <c r="H352" s="6">
        <v>-22.8</v>
      </c>
    </row>
    <row r="353" spans="1:8" ht="15.75" x14ac:dyDescent="0.2">
      <c r="A353" s="5" t="s">
        <v>1678</v>
      </c>
      <c r="B353" s="5" t="s">
        <v>1679</v>
      </c>
      <c r="C353" s="5" t="s">
        <v>1680</v>
      </c>
      <c r="D353" s="5" t="s">
        <v>1681</v>
      </c>
      <c r="E353" s="6">
        <f t="shared" si="5"/>
        <v>22</v>
      </c>
      <c r="F353" s="5" t="s">
        <v>1682</v>
      </c>
      <c r="G353" s="5" t="s">
        <v>1683</v>
      </c>
      <c r="H353" s="6">
        <v>-86.8</v>
      </c>
    </row>
    <row r="354" spans="1:8" ht="15.75" x14ac:dyDescent="0.2">
      <c r="A354" s="5" t="s">
        <v>1684</v>
      </c>
      <c r="B354" s="5" t="s">
        <v>1685</v>
      </c>
      <c r="C354" s="5" t="s">
        <v>1686</v>
      </c>
      <c r="D354" s="5" t="s">
        <v>1681</v>
      </c>
      <c r="E354" s="6">
        <f t="shared" si="5"/>
        <v>22</v>
      </c>
      <c r="F354" s="5" t="s">
        <v>1687</v>
      </c>
      <c r="G354" s="5" t="s">
        <v>1688</v>
      </c>
      <c r="H354" s="6">
        <v>-93.51</v>
      </c>
    </row>
    <row r="355" spans="1:8" ht="15.75" x14ac:dyDescent="0.2">
      <c r="A355" s="5" t="s">
        <v>1689</v>
      </c>
      <c r="B355" s="5" t="s">
        <v>1690</v>
      </c>
      <c r="C355" s="5" t="s">
        <v>1691</v>
      </c>
      <c r="D355" s="5" t="s">
        <v>1681</v>
      </c>
      <c r="E355" s="6">
        <f t="shared" si="5"/>
        <v>22</v>
      </c>
      <c r="F355" s="5" t="s">
        <v>1692</v>
      </c>
      <c r="G355" s="5" t="s">
        <v>1693</v>
      </c>
      <c r="H355" s="6">
        <v>-88.13</v>
      </c>
    </row>
    <row r="356" spans="1:8" ht="15.75" x14ac:dyDescent="0.2">
      <c r="A356" s="5" t="s">
        <v>255</v>
      </c>
      <c r="B356" s="5" t="s">
        <v>256</v>
      </c>
      <c r="C356" s="5" t="s">
        <v>1694</v>
      </c>
      <c r="D356" s="5" t="s">
        <v>252</v>
      </c>
      <c r="E356" s="6">
        <f t="shared" si="5"/>
        <v>21</v>
      </c>
      <c r="F356" s="5" t="s">
        <v>1695</v>
      </c>
      <c r="G356" s="5" t="s">
        <v>1696</v>
      </c>
      <c r="H356" s="6">
        <v>-36.799999999999997</v>
      </c>
    </row>
    <row r="357" spans="1:8" ht="15.75" x14ac:dyDescent="0.2">
      <c r="A357" s="5" t="s">
        <v>1697</v>
      </c>
      <c r="B357" s="5" t="s">
        <v>1698</v>
      </c>
      <c r="C357" s="5" t="s">
        <v>1699</v>
      </c>
      <c r="D357" s="5" t="s">
        <v>252</v>
      </c>
      <c r="E357" s="6">
        <f t="shared" si="5"/>
        <v>21</v>
      </c>
      <c r="F357" s="5" t="s">
        <v>1700</v>
      </c>
      <c r="G357" s="5" t="s">
        <v>1701</v>
      </c>
      <c r="H357" s="6">
        <v>-35.39</v>
      </c>
    </row>
    <row r="358" spans="1:8" ht="15.75" x14ac:dyDescent="0.2">
      <c r="A358" s="5" t="s">
        <v>958</v>
      </c>
      <c r="B358" s="5" t="s">
        <v>959</v>
      </c>
      <c r="C358" s="5" t="s">
        <v>1702</v>
      </c>
      <c r="D358" s="5" t="s">
        <v>252</v>
      </c>
      <c r="E358" s="6">
        <f t="shared" si="5"/>
        <v>21</v>
      </c>
      <c r="F358" s="5" t="s">
        <v>1703</v>
      </c>
      <c r="G358" s="5" t="s">
        <v>1704</v>
      </c>
      <c r="H358" s="6">
        <v>-38.369999999999997</v>
      </c>
    </row>
    <row r="359" spans="1:8" ht="15.75" x14ac:dyDescent="0.2">
      <c r="A359" s="5" t="s">
        <v>1705</v>
      </c>
      <c r="B359" s="5" t="s">
        <v>1706</v>
      </c>
      <c r="C359" s="5" t="s">
        <v>1707</v>
      </c>
      <c r="D359" s="5" t="s">
        <v>252</v>
      </c>
      <c r="E359" s="6">
        <f t="shared" si="5"/>
        <v>21</v>
      </c>
      <c r="F359" s="5" t="s">
        <v>1708</v>
      </c>
      <c r="G359" s="5" t="s">
        <v>1709</v>
      </c>
      <c r="H359" s="6">
        <v>-39.1</v>
      </c>
    </row>
    <row r="360" spans="1:8" ht="15.75" x14ac:dyDescent="0.2">
      <c r="A360" s="5" t="s">
        <v>266</v>
      </c>
      <c r="B360" s="5" t="s">
        <v>267</v>
      </c>
      <c r="C360" s="5" t="s">
        <v>1710</v>
      </c>
      <c r="D360" s="5" t="s">
        <v>1711</v>
      </c>
      <c r="E360" s="6">
        <f t="shared" si="5"/>
        <v>21</v>
      </c>
      <c r="F360" s="5" t="s">
        <v>1712</v>
      </c>
      <c r="G360" s="5" t="s">
        <v>1713</v>
      </c>
      <c r="H360" s="6">
        <v>-36.4</v>
      </c>
    </row>
    <row r="361" spans="1:8" ht="15.75" x14ac:dyDescent="0.2">
      <c r="A361" s="5" t="s">
        <v>272</v>
      </c>
      <c r="B361" s="5" t="s">
        <v>273</v>
      </c>
      <c r="C361" s="5" t="s">
        <v>1714</v>
      </c>
      <c r="D361" s="5" t="s">
        <v>1715</v>
      </c>
      <c r="E361" s="6">
        <f t="shared" si="5"/>
        <v>21</v>
      </c>
      <c r="F361" s="5" t="s">
        <v>1716</v>
      </c>
      <c r="G361" s="5" t="s">
        <v>1717</v>
      </c>
      <c r="H361" s="6">
        <v>-39.4</v>
      </c>
    </row>
    <row r="362" spans="1:8" ht="15.75" x14ac:dyDescent="0.2">
      <c r="A362" s="5" t="s">
        <v>987</v>
      </c>
      <c r="B362" s="5" t="s">
        <v>988</v>
      </c>
      <c r="C362" s="5" t="s">
        <v>1718</v>
      </c>
      <c r="D362" s="5" t="s">
        <v>275</v>
      </c>
      <c r="E362" s="6">
        <f t="shared" si="5"/>
        <v>21</v>
      </c>
      <c r="F362" s="5" t="s">
        <v>1719</v>
      </c>
      <c r="G362" s="5" t="s">
        <v>1720</v>
      </c>
      <c r="H362" s="6">
        <v>-37.799999999999997</v>
      </c>
    </row>
    <row r="363" spans="1:8" ht="15.75" x14ac:dyDescent="0.2">
      <c r="A363" s="5" t="s">
        <v>1721</v>
      </c>
      <c r="B363" s="5" t="s">
        <v>1722</v>
      </c>
      <c r="C363" s="5" t="s">
        <v>1723</v>
      </c>
      <c r="D363" s="5" t="s">
        <v>1724</v>
      </c>
      <c r="E363" s="6">
        <f t="shared" si="5"/>
        <v>21</v>
      </c>
      <c r="F363" s="5" t="s">
        <v>1725</v>
      </c>
      <c r="G363" s="5" t="s">
        <v>1726</v>
      </c>
      <c r="H363" s="6">
        <v>-43.87</v>
      </c>
    </row>
    <row r="364" spans="1:8" ht="15.75" x14ac:dyDescent="0.2">
      <c r="A364" s="5" t="s">
        <v>284</v>
      </c>
      <c r="B364" s="5" t="s">
        <v>285</v>
      </c>
      <c r="C364" s="5" t="s">
        <v>1727</v>
      </c>
      <c r="D364" s="5" t="s">
        <v>281</v>
      </c>
      <c r="E364" s="6">
        <f t="shared" si="5"/>
        <v>20</v>
      </c>
      <c r="F364" s="5" t="s">
        <v>1728</v>
      </c>
      <c r="G364" s="5" t="s">
        <v>1729</v>
      </c>
      <c r="H364" s="6">
        <v>-47.6</v>
      </c>
    </row>
    <row r="365" spans="1:8" ht="15.75" x14ac:dyDescent="0.2">
      <c r="A365" s="5" t="s">
        <v>1003</v>
      </c>
      <c r="B365" s="5" t="s">
        <v>1004</v>
      </c>
      <c r="C365" s="5" t="s">
        <v>1730</v>
      </c>
      <c r="D365" s="5" t="s">
        <v>281</v>
      </c>
      <c r="E365" s="6">
        <f t="shared" si="5"/>
        <v>20</v>
      </c>
      <c r="F365" s="5" t="s">
        <v>1731</v>
      </c>
      <c r="G365" s="5" t="s">
        <v>1732</v>
      </c>
      <c r="H365" s="6">
        <v>-47.8</v>
      </c>
    </row>
    <row r="366" spans="1:8" ht="15.75" x14ac:dyDescent="0.2">
      <c r="A366" s="5" t="s">
        <v>306</v>
      </c>
      <c r="B366" s="5" t="s">
        <v>307</v>
      </c>
      <c r="C366" s="5" t="s">
        <v>1733</v>
      </c>
      <c r="D366" s="5" t="s">
        <v>303</v>
      </c>
      <c r="E366" s="6">
        <f t="shared" si="5"/>
        <v>21</v>
      </c>
      <c r="F366" s="5" t="s">
        <v>1734</v>
      </c>
      <c r="G366" s="5" t="s">
        <v>1735</v>
      </c>
      <c r="H366" s="6">
        <v>-33.299999999999997</v>
      </c>
    </row>
    <row r="367" spans="1:8" ht="15.75" x14ac:dyDescent="0.2">
      <c r="A367" s="5" t="s">
        <v>1736</v>
      </c>
      <c r="B367" s="5" t="s">
        <v>1737</v>
      </c>
      <c r="C367" s="5" t="s">
        <v>1738</v>
      </c>
      <c r="D367" s="5" t="s">
        <v>292</v>
      </c>
      <c r="E367" s="6">
        <f t="shared" si="5"/>
        <v>21</v>
      </c>
      <c r="F367" s="5" t="s">
        <v>1739</v>
      </c>
      <c r="G367" s="5" t="s">
        <v>1740</v>
      </c>
      <c r="H367" s="6">
        <v>-21.8</v>
      </c>
    </row>
    <row r="368" spans="1:8" ht="15.75" x14ac:dyDescent="0.2">
      <c r="A368" s="5" t="s">
        <v>1052</v>
      </c>
      <c r="B368" s="5" t="s">
        <v>1053</v>
      </c>
      <c r="C368" s="5" t="s">
        <v>1741</v>
      </c>
      <c r="D368" s="5" t="s">
        <v>292</v>
      </c>
      <c r="E368" s="6">
        <f t="shared" si="5"/>
        <v>21</v>
      </c>
      <c r="F368" s="5" t="s">
        <v>1742</v>
      </c>
      <c r="G368" s="5" t="s">
        <v>1743</v>
      </c>
      <c r="H368" s="6">
        <v>-36.4</v>
      </c>
    </row>
    <row r="369" spans="1:8" ht="15.75" x14ac:dyDescent="0.2">
      <c r="A369" s="5" t="s">
        <v>1744</v>
      </c>
      <c r="B369" s="5" t="s">
        <v>1745</v>
      </c>
      <c r="C369" s="5" t="s">
        <v>1746</v>
      </c>
      <c r="D369" s="5" t="s">
        <v>292</v>
      </c>
      <c r="E369" s="6">
        <f t="shared" si="5"/>
        <v>21</v>
      </c>
      <c r="F369" s="5" t="s">
        <v>1747</v>
      </c>
      <c r="G369" s="5" t="s">
        <v>1748</v>
      </c>
      <c r="H369" s="6">
        <v>-34.1</v>
      </c>
    </row>
    <row r="370" spans="1:8" ht="15.75" x14ac:dyDescent="0.2">
      <c r="A370" s="5" t="s">
        <v>317</v>
      </c>
      <c r="B370" s="5" t="s">
        <v>318</v>
      </c>
      <c r="C370" s="5" t="s">
        <v>1749</v>
      </c>
      <c r="D370" s="5" t="s">
        <v>314</v>
      </c>
      <c r="E370" s="6">
        <f t="shared" si="5"/>
        <v>21</v>
      </c>
      <c r="F370" s="5" t="s">
        <v>1750</v>
      </c>
      <c r="G370" s="5" t="s">
        <v>1751</v>
      </c>
      <c r="H370" s="6">
        <v>-52.4</v>
      </c>
    </row>
    <row r="371" spans="1:8" ht="15.75" x14ac:dyDescent="0.2">
      <c r="A371" s="5" t="s">
        <v>323</v>
      </c>
      <c r="B371" s="5" t="s">
        <v>324</v>
      </c>
      <c r="C371" s="5" t="s">
        <v>1752</v>
      </c>
      <c r="D371" s="5" t="s">
        <v>326</v>
      </c>
      <c r="E371" s="6">
        <f t="shared" si="5"/>
        <v>21</v>
      </c>
      <c r="F371" s="5" t="s">
        <v>1753</v>
      </c>
      <c r="G371" s="5" t="s">
        <v>1754</v>
      </c>
      <c r="H371" s="6">
        <v>-36.1</v>
      </c>
    </row>
    <row r="372" spans="1:8" ht="15.75" x14ac:dyDescent="0.2">
      <c r="A372" s="5" t="s">
        <v>329</v>
      </c>
      <c r="B372" s="5" t="s">
        <v>330</v>
      </c>
      <c r="C372" s="5" t="s">
        <v>1755</v>
      </c>
      <c r="D372" s="5" t="s">
        <v>1430</v>
      </c>
      <c r="E372" s="6">
        <f t="shared" si="5"/>
        <v>21</v>
      </c>
      <c r="F372" s="5" t="s">
        <v>1756</v>
      </c>
      <c r="G372" s="5" t="s">
        <v>1757</v>
      </c>
      <c r="H372" s="6">
        <v>-45.86</v>
      </c>
    </row>
    <row r="373" spans="1:8" ht="15.75" x14ac:dyDescent="0.2">
      <c r="A373" s="5" t="s">
        <v>1758</v>
      </c>
      <c r="B373" s="5" t="s">
        <v>1759</v>
      </c>
      <c r="C373" s="5" t="s">
        <v>1760</v>
      </c>
      <c r="D373" s="5" t="s">
        <v>1430</v>
      </c>
      <c r="E373" s="6">
        <f t="shared" si="5"/>
        <v>21</v>
      </c>
      <c r="F373" s="5" t="s">
        <v>1761</v>
      </c>
      <c r="G373" s="5" t="s">
        <v>1762</v>
      </c>
      <c r="H373" s="6">
        <v>-25.66</v>
      </c>
    </row>
    <row r="374" spans="1:8" ht="15.75" x14ac:dyDescent="0.2">
      <c r="A374" s="5" t="s">
        <v>346</v>
      </c>
      <c r="B374" s="5" t="s">
        <v>347</v>
      </c>
      <c r="C374" s="5" t="s">
        <v>1763</v>
      </c>
      <c r="D374" s="5" t="s">
        <v>1764</v>
      </c>
      <c r="E374" s="6">
        <f t="shared" si="5"/>
        <v>21</v>
      </c>
      <c r="F374" s="5" t="s">
        <v>1765</v>
      </c>
      <c r="G374" s="5" t="s">
        <v>1766</v>
      </c>
      <c r="H374" s="6">
        <v>-36.5</v>
      </c>
    </row>
    <row r="375" spans="1:8" ht="15.75" x14ac:dyDescent="0.2">
      <c r="A375" s="5" t="s">
        <v>1139</v>
      </c>
      <c r="B375" s="5" t="s">
        <v>1140</v>
      </c>
      <c r="C375" s="5" t="s">
        <v>1767</v>
      </c>
      <c r="D375" s="5" t="s">
        <v>1142</v>
      </c>
      <c r="E375" s="6">
        <f t="shared" si="5"/>
        <v>21</v>
      </c>
      <c r="F375" s="5" t="s">
        <v>1768</v>
      </c>
      <c r="G375" s="5" t="s">
        <v>1769</v>
      </c>
      <c r="H375" s="6">
        <v>-53.1</v>
      </c>
    </row>
    <row r="376" spans="1:8" ht="15.75" x14ac:dyDescent="0.2">
      <c r="A376" s="5" t="s">
        <v>1145</v>
      </c>
      <c r="B376" s="5" t="s">
        <v>1146</v>
      </c>
      <c r="C376" s="5" t="s">
        <v>1770</v>
      </c>
      <c r="D376" s="5" t="s">
        <v>1142</v>
      </c>
      <c r="E376" s="6">
        <f t="shared" si="5"/>
        <v>21</v>
      </c>
      <c r="F376" s="5" t="s">
        <v>1771</v>
      </c>
      <c r="G376" s="5" t="s">
        <v>1772</v>
      </c>
      <c r="H376" s="6">
        <v>-36.1</v>
      </c>
    </row>
    <row r="377" spans="1:8" ht="15.75" x14ac:dyDescent="0.2">
      <c r="A377" s="5" t="s">
        <v>1773</v>
      </c>
      <c r="B377" s="5" t="s">
        <v>1774</v>
      </c>
      <c r="C377" s="5" t="s">
        <v>1775</v>
      </c>
      <c r="D377" s="5" t="s">
        <v>1179</v>
      </c>
      <c r="E377" s="6">
        <f t="shared" si="5"/>
        <v>22</v>
      </c>
      <c r="F377" s="5" t="s">
        <v>1776</v>
      </c>
      <c r="G377" s="5" t="s">
        <v>1777</v>
      </c>
      <c r="H377" s="6">
        <v>-62.02</v>
      </c>
    </row>
    <row r="378" spans="1:8" ht="15.75" x14ac:dyDescent="0.2">
      <c r="A378" s="5" t="s">
        <v>1778</v>
      </c>
      <c r="B378" s="5" t="s">
        <v>1779</v>
      </c>
      <c r="C378" s="5" t="s">
        <v>1780</v>
      </c>
      <c r="D378" s="5" t="s">
        <v>391</v>
      </c>
      <c r="E378" s="6">
        <f t="shared" si="5"/>
        <v>21</v>
      </c>
      <c r="F378" s="5" t="s">
        <v>1781</v>
      </c>
      <c r="G378" s="5" t="s">
        <v>1782</v>
      </c>
      <c r="H378" s="6">
        <v>-43.74</v>
      </c>
    </row>
    <row r="379" spans="1:8" ht="15.75" x14ac:dyDescent="0.2">
      <c r="A379" s="5" t="s">
        <v>1783</v>
      </c>
      <c r="B379" s="5" t="s">
        <v>1784</v>
      </c>
      <c r="C379" s="5" t="s">
        <v>1785</v>
      </c>
      <c r="D379" s="5" t="s">
        <v>1786</v>
      </c>
      <c r="E379" s="6">
        <f t="shared" si="5"/>
        <v>21</v>
      </c>
      <c r="F379" s="5" t="s">
        <v>1787</v>
      </c>
      <c r="G379" s="5" t="s">
        <v>1788</v>
      </c>
      <c r="H379" s="6">
        <v>-32.299999999999997</v>
      </c>
    </row>
    <row r="380" spans="1:8" ht="15.75" x14ac:dyDescent="0.2">
      <c r="A380" s="5" t="s">
        <v>1789</v>
      </c>
      <c r="B380" s="5" t="s">
        <v>1790</v>
      </c>
      <c r="C380" s="5" t="s">
        <v>1791</v>
      </c>
      <c r="D380" s="5" t="s">
        <v>403</v>
      </c>
      <c r="E380" s="6">
        <f t="shared" si="5"/>
        <v>21</v>
      </c>
      <c r="F380" s="5" t="s">
        <v>1792</v>
      </c>
      <c r="G380" s="5" t="s">
        <v>1793</v>
      </c>
      <c r="H380" s="6">
        <v>-30.3</v>
      </c>
    </row>
    <row r="381" spans="1:8" ht="15.75" x14ac:dyDescent="0.2">
      <c r="A381" s="5" t="s">
        <v>1794</v>
      </c>
      <c r="B381" s="5" t="s">
        <v>1795</v>
      </c>
      <c r="C381" s="5" t="s">
        <v>1796</v>
      </c>
      <c r="D381" s="5" t="s">
        <v>1797</v>
      </c>
      <c r="E381" s="6">
        <f t="shared" si="5"/>
        <v>21</v>
      </c>
      <c r="F381" s="5" t="s">
        <v>1798</v>
      </c>
      <c r="G381" s="5" t="s">
        <v>1799</v>
      </c>
      <c r="H381" s="6">
        <v>-39.700000000000003</v>
      </c>
    </row>
    <row r="382" spans="1:8" ht="15.75" x14ac:dyDescent="0.2">
      <c r="A382" s="5" t="s">
        <v>1800</v>
      </c>
      <c r="B382" s="5" t="s">
        <v>1801</v>
      </c>
      <c r="C382" s="5" t="s">
        <v>1802</v>
      </c>
      <c r="D382" s="5" t="s">
        <v>1803</v>
      </c>
      <c r="E382" s="6">
        <f t="shared" si="5"/>
        <v>21</v>
      </c>
      <c r="F382" s="5" t="s">
        <v>1804</v>
      </c>
      <c r="G382" s="5" t="s">
        <v>1805</v>
      </c>
      <c r="H382" s="6">
        <v>-83.5</v>
      </c>
    </row>
    <row r="383" spans="1:8" ht="15.75" x14ac:dyDescent="0.2">
      <c r="A383" s="5" t="s">
        <v>1806</v>
      </c>
      <c r="B383" s="5" t="s">
        <v>1807</v>
      </c>
      <c r="C383" s="5" t="s">
        <v>1808</v>
      </c>
      <c r="D383" s="5" t="s">
        <v>1809</v>
      </c>
      <c r="E383" s="6">
        <f t="shared" si="5"/>
        <v>21</v>
      </c>
      <c r="F383" s="5" t="s">
        <v>1810</v>
      </c>
      <c r="G383" s="5" t="s">
        <v>1811</v>
      </c>
      <c r="H383" s="6">
        <v>-57.4</v>
      </c>
    </row>
    <row r="384" spans="1:8" ht="15.75" x14ac:dyDescent="0.2">
      <c r="A384" s="5" t="s">
        <v>1812</v>
      </c>
      <c r="B384" s="5" t="s">
        <v>1813</v>
      </c>
      <c r="C384" s="5" t="s">
        <v>1814</v>
      </c>
      <c r="D384" s="5" t="s">
        <v>1815</v>
      </c>
      <c r="E384" s="6">
        <f t="shared" si="5"/>
        <v>20</v>
      </c>
      <c r="F384" s="5" t="s">
        <v>1816</v>
      </c>
      <c r="G384" s="5" t="s">
        <v>1817</v>
      </c>
      <c r="H384" s="6">
        <v>-54.3</v>
      </c>
    </row>
    <row r="385" spans="1:8" ht="15.75" x14ac:dyDescent="0.2">
      <c r="A385" s="5" t="s">
        <v>1818</v>
      </c>
      <c r="B385" s="5" t="s">
        <v>1819</v>
      </c>
      <c r="C385" s="5" t="s">
        <v>1820</v>
      </c>
      <c r="D385" s="5" t="s">
        <v>1821</v>
      </c>
      <c r="E385" s="6">
        <f t="shared" si="5"/>
        <v>21</v>
      </c>
      <c r="F385" s="5" t="s">
        <v>1822</v>
      </c>
      <c r="G385" s="5" t="s">
        <v>1823</v>
      </c>
      <c r="H385" s="6">
        <v>-58.57</v>
      </c>
    </row>
    <row r="386" spans="1:8" ht="15.75" x14ac:dyDescent="0.2">
      <c r="A386" s="5" t="s">
        <v>1824</v>
      </c>
      <c r="B386" s="5" t="s">
        <v>1825</v>
      </c>
      <c r="C386" s="5" t="s">
        <v>1826</v>
      </c>
      <c r="D386" s="5" t="s">
        <v>1827</v>
      </c>
      <c r="E386" s="6">
        <f t="shared" si="5"/>
        <v>24</v>
      </c>
      <c r="F386" s="5" t="s">
        <v>1828</v>
      </c>
      <c r="G386" s="5" t="s">
        <v>1829</v>
      </c>
      <c r="H386" s="6">
        <v>-46.5</v>
      </c>
    </row>
    <row r="387" spans="1:8" ht="15.75" x14ac:dyDescent="0.2">
      <c r="A387" s="5" t="s">
        <v>1830</v>
      </c>
      <c r="B387" s="5" t="s">
        <v>1831</v>
      </c>
      <c r="C387" s="5" t="s">
        <v>1832</v>
      </c>
      <c r="D387" s="5" t="s">
        <v>1827</v>
      </c>
      <c r="E387" s="6">
        <f t="shared" ref="E387:E432" si="6">LEN(D387)</f>
        <v>24</v>
      </c>
      <c r="F387" s="5" t="s">
        <v>1833</v>
      </c>
      <c r="G387" s="5" t="s">
        <v>1834</v>
      </c>
      <c r="H387" s="6">
        <v>-38.4</v>
      </c>
    </row>
    <row r="388" spans="1:8" ht="15.75" x14ac:dyDescent="0.2">
      <c r="A388" s="5" t="s">
        <v>1835</v>
      </c>
      <c r="B388" s="5" t="s">
        <v>1836</v>
      </c>
      <c r="C388" s="5" t="s">
        <v>1837</v>
      </c>
      <c r="D388" s="5" t="s">
        <v>1838</v>
      </c>
      <c r="E388" s="6">
        <f t="shared" si="6"/>
        <v>21</v>
      </c>
      <c r="F388" s="5" t="s">
        <v>1839</v>
      </c>
      <c r="G388" s="5" t="s">
        <v>1840</v>
      </c>
      <c r="H388" s="6">
        <v>-43</v>
      </c>
    </row>
    <row r="389" spans="1:8" ht="15.75" x14ac:dyDescent="0.2">
      <c r="A389" s="5" t="s">
        <v>1841</v>
      </c>
      <c r="B389" s="5" t="s">
        <v>1842</v>
      </c>
      <c r="C389" s="5" t="s">
        <v>1843</v>
      </c>
      <c r="D389" s="5" t="s">
        <v>1844</v>
      </c>
      <c r="E389" s="6">
        <f t="shared" si="6"/>
        <v>24</v>
      </c>
      <c r="F389" s="5" t="s">
        <v>1845</v>
      </c>
      <c r="G389" s="5" t="s">
        <v>1846</v>
      </c>
      <c r="H389" s="6">
        <v>-54.1</v>
      </c>
    </row>
    <row r="390" spans="1:8" ht="15.75" x14ac:dyDescent="0.2">
      <c r="A390" s="5" t="s">
        <v>1847</v>
      </c>
      <c r="B390" s="5" t="s">
        <v>1848</v>
      </c>
      <c r="C390" s="5" t="s">
        <v>1849</v>
      </c>
      <c r="D390" s="5" t="s">
        <v>1850</v>
      </c>
      <c r="E390" s="6">
        <f t="shared" si="6"/>
        <v>22</v>
      </c>
      <c r="F390" s="5" t="s">
        <v>1851</v>
      </c>
      <c r="G390" s="5" t="s">
        <v>1852</v>
      </c>
      <c r="H390" s="6">
        <v>-17.600000000000001</v>
      </c>
    </row>
    <row r="391" spans="1:8" ht="15.75" x14ac:dyDescent="0.2">
      <c r="A391" s="5" t="s">
        <v>1853</v>
      </c>
      <c r="B391" s="5" t="s">
        <v>1854</v>
      </c>
      <c r="C391" s="5" t="s">
        <v>1855</v>
      </c>
      <c r="D391" s="5" t="s">
        <v>1856</v>
      </c>
      <c r="E391" s="6">
        <f t="shared" si="6"/>
        <v>22</v>
      </c>
      <c r="F391" s="5" t="s">
        <v>1857</v>
      </c>
      <c r="G391" s="5" t="s">
        <v>1858</v>
      </c>
      <c r="H391" s="6">
        <v>-33.909999999999997</v>
      </c>
    </row>
    <row r="392" spans="1:8" ht="15.75" x14ac:dyDescent="0.2">
      <c r="A392" s="5" t="s">
        <v>1859</v>
      </c>
      <c r="B392" s="5" t="s">
        <v>1860</v>
      </c>
      <c r="C392" s="5" t="s">
        <v>1861</v>
      </c>
      <c r="D392" s="5" t="s">
        <v>1862</v>
      </c>
      <c r="E392" s="6">
        <f t="shared" si="6"/>
        <v>20</v>
      </c>
      <c r="F392" s="5" t="s">
        <v>1863</v>
      </c>
      <c r="G392" s="5" t="s">
        <v>1864</v>
      </c>
      <c r="H392" s="6">
        <v>-37.700000000000003</v>
      </c>
    </row>
    <row r="393" spans="1:8" ht="15.75" x14ac:dyDescent="0.2">
      <c r="A393" s="5" t="s">
        <v>1865</v>
      </c>
      <c r="B393" s="5" t="s">
        <v>1866</v>
      </c>
      <c r="C393" s="5" t="s">
        <v>1867</v>
      </c>
      <c r="D393" s="5" t="s">
        <v>1868</v>
      </c>
      <c r="E393" s="6">
        <f t="shared" si="6"/>
        <v>21</v>
      </c>
      <c r="F393" s="5" t="s">
        <v>1869</v>
      </c>
      <c r="G393" s="5" t="s">
        <v>1870</v>
      </c>
      <c r="H393" s="6">
        <v>-36.200000000000003</v>
      </c>
    </row>
    <row r="394" spans="1:8" ht="15.75" x14ac:dyDescent="0.2">
      <c r="A394" s="5" t="s">
        <v>1871</v>
      </c>
      <c r="B394" s="5" t="s">
        <v>1872</v>
      </c>
      <c r="C394" s="5" t="s">
        <v>1873</v>
      </c>
      <c r="D394" s="5" t="s">
        <v>1874</v>
      </c>
      <c r="E394" s="6">
        <f t="shared" si="6"/>
        <v>20</v>
      </c>
      <c r="F394" s="5" t="s">
        <v>1875</v>
      </c>
      <c r="G394" s="5" t="s">
        <v>1876</v>
      </c>
      <c r="H394" s="6">
        <v>-100.66</v>
      </c>
    </row>
    <row r="395" spans="1:8" ht="15.75" x14ac:dyDescent="0.2">
      <c r="A395" s="5" t="s">
        <v>1877</v>
      </c>
      <c r="B395" s="5" t="s">
        <v>1878</v>
      </c>
      <c r="C395" s="5" t="s">
        <v>1879</v>
      </c>
      <c r="D395" s="5" t="s">
        <v>1880</v>
      </c>
      <c r="E395" s="6">
        <f t="shared" si="6"/>
        <v>22</v>
      </c>
      <c r="F395" s="5" t="s">
        <v>1881</v>
      </c>
      <c r="G395" s="5" t="s">
        <v>1882</v>
      </c>
      <c r="H395" s="6">
        <v>-13.6</v>
      </c>
    </row>
    <row r="396" spans="1:8" ht="15.75" x14ac:dyDescent="0.2">
      <c r="A396" s="5" t="s">
        <v>1883</v>
      </c>
      <c r="B396" s="5" t="s">
        <v>1884</v>
      </c>
      <c r="C396" s="5" t="s">
        <v>1885</v>
      </c>
      <c r="D396" s="5" t="s">
        <v>1886</v>
      </c>
      <c r="E396" s="6">
        <f t="shared" si="6"/>
        <v>22</v>
      </c>
      <c r="F396" s="5" t="s">
        <v>1887</v>
      </c>
      <c r="G396" s="5" t="s">
        <v>1888</v>
      </c>
      <c r="H396" s="6">
        <v>-24.6</v>
      </c>
    </row>
    <row r="397" spans="1:8" ht="15.75" x14ac:dyDescent="0.2">
      <c r="A397" s="5" t="s">
        <v>1889</v>
      </c>
      <c r="B397" s="5" t="s">
        <v>1890</v>
      </c>
      <c r="C397" s="5" t="s">
        <v>1891</v>
      </c>
      <c r="D397" s="5" t="s">
        <v>1892</v>
      </c>
      <c r="E397" s="6">
        <f t="shared" si="6"/>
        <v>21</v>
      </c>
      <c r="F397" s="5" t="s">
        <v>1893</v>
      </c>
      <c r="G397" s="5" t="s">
        <v>1894</v>
      </c>
      <c r="H397" s="6">
        <v>-85.2</v>
      </c>
    </row>
    <row r="398" spans="1:8" ht="15.75" x14ac:dyDescent="0.2">
      <c r="A398" s="5" t="s">
        <v>1895</v>
      </c>
      <c r="B398" s="5" t="s">
        <v>1896</v>
      </c>
      <c r="C398" s="5" t="s">
        <v>1897</v>
      </c>
      <c r="D398" s="5" t="s">
        <v>1898</v>
      </c>
      <c r="E398" s="6">
        <f t="shared" si="6"/>
        <v>22</v>
      </c>
      <c r="F398" s="5" t="s">
        <v>1899</v>
      </c>
      <c r="G398" s="5" t="s">
        <v>1900</v>
      </c>
      <c r="H398" s="6">
        <v>-53</v>
      </c>
    </row>
    <row r="399" spans="1:8" ht="15.75" x14ac:dyDescent="0.2">
      <c r="A399" s="5" t="s">
        <v>1901</v>
      </c>
      <c r="B399" s="5" t="s">
        <v>1902</v>
      </c>
      <c r="C399" s="5" t="s">
        <v>1903</v>
      </c>
      <c r="D399" s="5" t="s">
        <v>1904</v>
      </c>
      <c r="E399" s="6">
        <f t="shared" si="6"/>
        <v>21</v>
      </c>
      <c r="F399" s="5" t="s">
        <v>1905</v>
      </c>
      <c r="G399" s="5" t="s">
        <v>1906</v>
      </c>
      <c r="H399" s="6">
        <v>-84.2</v>
      </c>
    </row>
    <row r="400" spans="1:8" ht="15.75" x14ac:dyDescent="0.2">
      <c r="A400" s="5" t="s">
        <v>1907</v>
      </c>
      <c r="B400" s="5" t="s">
        <v>1908</v>
      </c>
      <c r="C400" s="5" t="s">
        <v>1909</v>
      </c>
      <c r="D400" s="5" t="s">
        <v>1910</v>
      </c>
      <c r="E400" s="6">
        <f t="shared" si="6"/>
        <v>22</v>
      </c>
      <c r="F400" s="5" t="s">
        <v>1911</v>
      </c>
      <c r="G400" s="5" t="s">
        <v>1912</v>
      </c>
      <c r="H400" s="6">
        <v>-29.44</v>
      </c>
    </row>
    <row r="401" spans="1:8" ht="15.75" x14ac:dyDescent="0.2">
      <c r="A401" s="5" t="s">
        <v>1913</v>
      </c>
      <c r="B401" s="5" t="s">
        <v>1914</v>
      </c>
      <c r="C401" s="5" t="s">
        <v>1915</v>
      </c>
      <c r="D401" s="5" t="s">
        <v>1916</v>
      </c>
      <c r="E401" s="6">
        <f t="shared" si="6"/>
        <v>22</v>
      </c>
      <c r="F401" s="5" t="s">
        <v>1917</v>
      </c>
      <c r="G401" s="5" t="s">
        <v>1918</v>
      </c>
      <c r="H401" s="6">
        <v>-79.42</v>
      </c>
    </row>
    <row r="402" spans="1:8" ht="15.75" x14ac:dyDescent="0.2">
      <c r="A402" s="5" t="s">
        <v>1919</v>
      </c>
      <c r="B402" s="5" t="s">
        <v>1920</v>
      </c>
      <c r="C402" s="5" t="s">
        <v>1921</v>
      </c>
      <c r="D402" s="5" t="s">
        <v>1922</v>
      </c>
      <c r="E402" s="6">
        <f t="shared" si="6"/>
        <v>20</v>
      </c>
      <c r="F402" s="5" t="s">
        <v>1923</v>
      </c>
      <c r="G402" s="5" t="s">
        <v>1924</v>
      </c>
      <c r="H402" s="6">
        <v>-36.31</v>
      </c>
    </row>
    <row r="403" spans="1:8" ht="15.75" x14ac:dyDescent="0.2">
      <c r="A403" s="5" t="s">
        <v>1925</v>
      </c>
      <c r="B403" s="5" t="s">
        <v>1926</v>
      </c>
      <c r="C403" s="5" t="s">
        <v>1927</v>
      </c>
      <c r="D403" s="5" t="s">
        <v>1928</v>
      </c>
      <c r="E403" s="6">
        <f t="shared" si="6"/>
        <v>21</v>
      </c>
      <c r="F403" s="5" t="s">
        <v>1929</v>
      </c>
      <c r="G403" s="5" t="s">
        <v>1930</v>
      </c>
      <c r="H403" s="6">
        <v>-60.2</v>
      </c>
    </row>
    <row r="404" spans="1:8" ht="15.75" x14ac:dyDescent="0.2">
      <c r="A404" s="5" t="s">
        <v>1931</v>
      </c>
      <c r="B404" s="5" t="s">
        <v>1932</v>
      </c>
      <c r="C404" s="5" t="s">
        <v>1933</v>
      </c>
      <c r="D404" s="5" t="s">
        <v>1934</v>
      </c>
      <c r="E404" s="6">
        <f t="shared" si="6"/>
        <v>20</v>
      </c>
      <c r="F404" s="5" t="s">
        <v>1935</v>
      </c>
      <c r="G404" s="5" t="s">
        <v>1936</v>
      </c>
      <c r="H404" s="6">
        <v>-24</v>
      </c>
    </row>
    <row r="405" spans="1:8" ht="15.75" x14ac:dyDescent="0.2">
      <c r="A405" s="5" t="s">
        <v>1937</v>
      </c>
      <c r="B405" s="5" t="s">
        <v>1938</v>
      </c>
      <c r="C405" s="5" t="s">
        <v>1939</v>
      </c>
      <c r="D405" s="5" t="s">
        <v>1940</v>
      </c>
      <c r="E405" s="6">
        <f t="shared" si="6"/>
        <v>21</v>
      </c>
      <c r="F405" s="5" t="s">
        <v>1941</v>
      </c>
      <c r="G405" s="5" t="s">
        <v>1942</v>
      </c>
      <c r="H405" s="6">
        <v>-56.63</v>
      </c>
    </row>
    <row r="406" spans="1:8" ht="15.75" x14ac:dyDescent="0.2">
      <c r="A406" s="5" t="s">
        <v>1943</v>
      </c>
      <c r="B406" s="5" t="s">
        <v>1944</v>
      </c>
      <c r="C406" s="5" t="s">
        <v>1945</v>
      </c>
      <c r="D406" s="5" t="s">
        <v>1946</v>
      </c>
      <c r="E406" s="6">
        <f t="shared" si="6"/>
        <v>21</v>
      </c>
      <c r="F406" s="5" t="s">
        <v>1947</v>
      </c>
      <c r="G406" s="5" t="s">
        <v>1948</v>
      </c>
      <c r="H406" s="6">
        <v>-28.14</v>
      </c>
    </row>
    <row r="407" spans="1:8" ht="15.75" x14ac:dyDescent="0.2">
      <c r="A407" s="5" t="s">
        <v>1949</v>
      </c>
      <c r="B407" s="5" t="s">
        <v>1950</v>
      </c>
      <c r="C407" s="5" t="s">
        <v>1951</v>
      </c>
      <c r="D407" s="5" t="s">
        <v>1952</v>
      </c>
      <c r="E407" s="6">
        <f t="shared" si="6"/>
        <v>22</v>
      </c>
      <c r="F407" s="5" t="s">
        <v>1953</v>
      </c>
      <c r="G407" s="5" t="s">
        <v>1954</v>
      </c>
      <c r="H407" s="6">
        <v>-77.900000000000006</v>
      </c>
    </row>
    <row r="408" spans="1:8" ht="15.75" x14ac:dyDescent="0.2">
      <c r="A408" s="5" t="s">
        <v>1955</v>
      </c>
      <c r="B408" s="5" t="s">
        <v>1956</v>
      </c>
      <c r="C408" s="5" t="s">
        <v>1957</v>
      </c>
      <c r="D408" s="5" t="s">
        <v>1958</v>
      </c>
      <c r="E408" s="6">
        <f t="shared" si="6"/>
        <v>21</v>
      </c>
      <c r="F408" s="5" t="s">
        <v>1959</v>
      </c>
      <c r="G408" s="5" t="s">
        <v>1960</v>
      </c>
      <c r="H408" s="6">
        <v>-23.9</v>
      </c>
    </row>
    <row r="409" spans="1:8" ht="15.75" x14ac:dyDescent="0.2">
      <c r="A409" s="5" t="s">
        <v>1961</v>
      </c>
      <c r="B409" s="5" t="s">
        <v>1962</v>
      </c>
      <c r="C409" s="5" t="s">
        <v>1963</v>
      </c>
      <c r="D409" s="5" t="s">
        <v>1964</v>
      </c>
      <c r="E409" s="6">
        <f t="shared" si="6"/>
        <v>21</v>
      </c>
      <c r="F409" s="5" t="s">
        <v>1965</v>
      </c>
      <c r="G409" s="5" t="s">
        <v>1966</v>
      </c>
      <c r="H409" s="6">
        <v>-80.7</v>
      </c>
    </row>
    <row r="410" spans="1:8" ht="15.75" x14ac:dyDescent="0.2">
      <c r="A410" s="5" t="s">
        <v>1967</v>
      </c>
      <c r="B410" s="5" t="s">
        <v>1968</v>
      </c>
      <c r="C410" s="5" t="s">
        <v>1969</v>
      </c>
      <c r="D410" s="5" t="s">
        <v>1970</v>
      </c>
      <c r="E410" s="6">
        <f t="shared" si="6"/>
        <v>21</v>
      </c>
      <c r="F410" s="5" t="s">
        <v>1971</v>
      </c>
      <c r="G410" s="5" t="s">
        <v>1972</v>
      </c>
      <c r="H410" s="6">
        <v>-93.62</v>
      </c>
    </row>
    <row r="411" spans="1:8" ht="15.75" x14ac:dyDescent="0.2">
      <c r="A411" s="5" t="s">
        <v>1973</v>
      </c>
      <c r="B411" s="5" t="s">
        <v>1974</v>
      </c>
      <c r="C411" s="5" t="s">
        <v>1975</v>
      </c>
      <c r="D411" s="5" t="s">
        <v>1970</v>
      </c>
      <c r="E411" s="6">
        <f t="shared" si="6"/>
        <v>21</v>
      </c>
      <c r="F411" s="5" t="s">
        <v>1976</v>
      </c>
      <c r="G411" s="5" t="s">
        <v>1977</v>
      </c>
      <c r="H411" s="6">
        <v>-106.82</v>
      </c>
    </row>
    <row r="412" spans="1:8" ht="15.75" x14ac:dyDescent="0.2">
      <c r="A412" s="5" t="s">
        <v>1978</v>
      </c>
      <c r="B412" s="5" t="s">
        <v>1979</v>
      </c>
      <c r="C412" s="5" t="s">
        <v>1980</v>
      </c>
      <c r="D412" s="5" t="s">
        <v>819</v>
      </c>
      <c r="E412" s="6">
        <f t="shared" si="6"/>
        <v>21</v>
      </c>
      <c r="F412" s="5" t="s">
        <v>1981</v>
      </c>
      <c r="G412" s="5" t="s">
        <v>1982</v>
      </c>
      <c r="H412" s="6">
        <v>-73.400000000000006</v>
      </c>
    </row>
    <row r="413" spans="1:8" ht="15.75" x14ac:dyDescent="0.2">
      <c r="A413" s="5" t="s">
        <v>1983</v>
      </c>
      <c r="B413" s="5" t="s">
        <v>1984</v>
      </c>
      <c r="C413" s="5" t="s">
        <v>1985</v>
      </c>
      <c r="D413" s="5" t="s">
        <v>1986</v>
      </c>
      <c r="E413" s="6">
        <f t="shared" si="6"/>
        <v>21</v>
      </c>
      <c r="F413" s="5" t="s">
        <v>1987</v>
      </c>
      <c r="G413" s="5" t="s">
        <v>1988</v>
      </c>
      <c r="H413" s="6">
        <v>-104.8</v>
      </c>
    </row>
    <row r="414" spans="1:8" ht="15.75" x14ac:dyDescent="0.2">
      <c r="A414" s="5" t="s">
        <v>1989</v>
      </c>
      <c r="B414" s="5" t="s">
        <v>1990</v>
      </c>
      <c r="C414" s="5" t="s">
        <v>1991</v>
      </c>
      <c r="D414" s="5" t="s">
        <v>1992</v>
      </c>
      <c r="E414" s="6">
        <f t="shared" si="6"/>
        <v>21</v>
      </c>
      <c r="F414" s="5" t="s">
        <v>1993</v>
      </c>
      <c r="G414" s="5" t="s">
        <v>1994</v>
      </c>
      <c r="H414" s="6">
        <v>-50.8</v>
      </c>
    </row>
    <row r="415" spans="1:8" ht="15.75" x14ac:dyDescent="0.2">
      <c r="A415" s="5" t="s">
        <v>1995</v>
      </c>
      <c r="B415" s="5" t="s">
        <v>1996</v>
      </c>
      <c r="C415" s="5" t="s">
        <v>1997</v>
      </c>
      <c r="D415" s="5" t="s">
        <v>1998</v>
      </c>
      <c r="E415" s="6">
        <f t="shared" si="6"/>
        <v>21</v>
      </c>
      <c r="F415" s="5" t="s">
        <v>1999</v>
      </c>
      <c r="G415" s="5" t="s">
        <v>2000</v>
      </c>
      <c r="H415" s="6">
        <v>-31.4</v>
      </c>
    </row>
    <row r="416" spans="1:8" ht="15.75" x14ac:dyDescent="0.2">
      <c r="A416" s="5" t="s">
        <v>2001</v>
      </c>
      <c r="B416" s="5" t="s">
        <v>2002</v>
      </c>
      <c r="C416" s="5" t="s">
        <v>2003</v>
      </c>
      <c r="D416" s="5" t="s">
        <v>2004</v>
      </c>
      <c r="E416" s="6">
        <f t="shared" si="6"/>
        <v>21</v>
      </c>
      <c r="F416" s="5" t="s">
        <v>2005</v>
      </c>
      <c r="G416" s="5" t="s">
        <v>2006</v>
      </c>
      <c r="H416" s="6">
        <v>-72.099999999999994</v>
      </c>
    </row>
    <row r="417" spans="1:8" ht="15.75" x14ac:dyDescent="0.2">
      <c r="A417" s="5" t="s">
        <v>2007</v>
      </c>
      <c r="B417" s="5" t="s">
        <v>2008</v>
      </c>
      <c r="C417" s="5" t="s">
        <v>2009</v>
      </c>
      <c r="D417" s="5" t="s">
        <v>2010</v>
      </c>
      <c r="E417" s="6">
        <f t="shared" si="6"/>
        <v>21</v>
      </c>
      <c r="F417" s="5" t="s">
        <v>2011</v>
      </c>
      <c r="G417" s="5" t="s">
        <v>2012</v>
      </c>
      <c r="H417" s="6">
        <v>-10</v>
      </c>
    </row>
    <row r="418" spans="1:8" ht="15.75" x14ac:dyDescent="0.2">
      <c r="A418" s="5" t="s">
        <v>2013</v>
      </c>
      <c r="B418" s="5" t="s">
        <v>2014</v>
      </c>
      <c r="C418" s="5" t="s">
        <v>2015</v>
      </c>
      <c r="D418" s="5" t="s">
        <v>2016</v>
      </c>
      <c r="E418" s="6">
        <f t="shared" si="6"/>
        <v>21</v>
      </c>
      <c r="F418" s="5" t="s">
        <v>2017</v>
      </c>
      <c r="G418" s="5" t="s">
        <v>2018</v>
      </c>
      <c r="H418" s="6">
        <v>-75.7</v>
      </c>
    </row>
    <row r="419" spans="1:8" ht="15.75" x14ac:dyDescent="0.2">
      <c r="A419" s="5" t="s">
        <v>2019</v>
      </c>
      <c r="B419" s="5" t="s">
        <v>2020</v>
      </c>
      <c r="C419" s="5" t="s">
        <v>2021</v>
      </c>
      <c r="D419" s="5" t="s">
        <v>2022</v>
      </c>
      <c r="E419" s="6">
        <f t="shared" si="6"/>
        <v>21</v>
      </c>
      <c r="F419" s="5" t="s">
        <v>2023</v>
      </c>
      <c r="G419" s="5" t="s">
        <v>2024</v>
      </c>
      <c r="H419" s="6">
        <v>-31.3</v>
      </c>
    </row>
    <row r="420" spans="1:8" ht="15.75" x14ac:dyDescent="0.2">
      <c r="A420" s="5" t="s">
        <v>2025</v>
      </c>
      <c r="B420" s="5" t="s">
        <v>2026</v>
      </c>
      <c r="C420" s="5" t="s">
        <v>2027</v>
      </c>
      <c r="D420" s="5" t="s">
        <v>2022</v>
      </c>
      <c r="E420" s="6">
        <f t="shared" si="6"/>
        <v>21</v>
      </c>
      <c r="F420" s="5" t="s">
        <v>2028</v>
      </c>
      <c r="G420" s="5" t="s">
        <v>2029</v>
      </c>
      <c r="H420" s="6">
        <v>-28.5</v>
      </c>
    </row>
    <row r="421" spans="1:8" ht="15.75" x14ac:dyDescent="0.2">
      <c r="A421" s="5" t="s">
        <v>2030</v>
      </c>
      <c r="B421" s="5" t="s">
        <v>2031</v>
      </c>
      <c r="C421" s="5" t="s">
        <v>2032</v>
      </c>
      <c r="D421" s="5" t="s">
        <v>2033</v>
      </c>
      <c r="E421" s="6">
        <f t="shared" si="6"/>
        <v>22</v>
      </c>
      <c r="F421" s="5" t="s">
        <v>2034</v>
      </c>
      <c r="G421" s="5" t="s">
        <v>2035</v>
      </c>
      <c r="H421" s="6">
        <v>-32.700000000000003</v>
      </c>
    </row>
    <row r="422" spans="1:8" ht="15.75" x14ac:dyDescent="0.2">
      <c r="A422" s="5" t="s">
        <v>2036</v>
      </c>
      <c r="B422" s="5" t="s">
        <v>2037</v>
      </c>
      <c r="C422" s="5" t="s">
        <v>2038</v>
      </c>
      <c r="D422" s="5" t="s">
        <v>2039</v>
      </c>
      <c r="E422" s="6">
        <f t="shared" si="6"/>
        <v>21</v>
      </c>
      <c r="F422" s="5" t="s">
        <v>2040</v>
      </c>
      <c r="G422" s="5" t="s">
        <v>2041</v>
      </c>
      <c r="H422" s="6">
        <v>-29.5</v>
      </c>
    </row>
    <row r="423" spans="1:8" ht="15.75" x14ac:dyDescent="0.2">
      <c r="A423" s="5" t="s">
        <v>2042</v>
      </c>
      <c r="B423" s="5" t="s">
        <v>2042</v>
      </c>
      <c r="C423" s="5" t="s">
        <v>2042</v>
      </c>
      <c r="D423" s="5" t="s">
        <v>2043</v>
      </c>
      <c r="E423" s="6">
        <f t="shared" si="6"/>
        <v>22</v>
      </c>
      <c r="F423" s="5" t="s">
        <v>2044</v>
      </c>
      <c r="G423" s="5" t="s">
        <v>2045</v>
      </c>
      <c r="H423" s="6">
        <v>-24.9</v>
      </c>
    </row>
    <row r="424" spans="1:8" ht="15.75" x14ac:dyDescent="0.2">
      <c r="A424" s="5" t="s">
        <v>2046</v>
      </c>
      <c r="B424" s="5" t="s">
        <v>2046</v>
      </c>
      <c r="C424" s="5" t="s">
        <v>2046</v>
      </c>
      <c r="D424" s="5" t="s">
        <v>2047</v>
      </c>
      <c r="E424" s="6">
        <f t="shared" si="6"/>
        <v>21</v>
      </c>
      <c r="F424" s="5" t="s">
        <v>2048</v>
      </c>
      <c r="G424" s="5" t="s">
        <v>2049</v>
      </c>
      <c r="H424" s="6">
        <v>-70</v>
      </c>
    </row>
    <row r="425" spans="1:8" ht="15.75" x14ac:dyDescent="0.2">
      <c r="A425" s="5" t="s">
        <v>2050</v>
      </c>
      <c r="B425" s="5" t="s">
        <v>2050</v>
      </c>
      <c r="C425" s="5" t="s">
        <v>2050</v>
      </c>
      <c r="D425" s="5" t="s">
        <v>2051</v>
      </c>
      <c r="E425" s="6">
        <f t="shared" si="6"/>
        <v>21</v>
      </c>
      <c r="F425" s="5" t="s">
        <v>2052</v>
      </c>
      <c r="G425" s="5" t="s">
        <v>2053</v>
      </c>
      <c r="H425" s="6">
        <v>-57.67</v>
      </c>
    </row>
    <row r="426" spans="1:8" ht="15.75" x14ac:dyDescent="0.2">
      <c r="A426" s="5" t="s">
        <v>2054</v>
      </c>
      <c r="B426" s="5" t="s">
        <v>2054</v>
      </c>
      <c r="C426" s="5" t="s">
        <v>2054</v>
      </c>
      <c r="D426" s="5" t="s">
        <v>2055</v>
      </c>
      <c r="E426" s="6">
        <f t="shared" si="6"/>
        <v>21</v>
      </c>
      <c r="F426" s="5" t="s">
        <v>2056</v>
      </c>
      <c r="G426" s="5" t="s">
        <v>2057</v>
      </c>
      <c r="H426" s="6">
        <v>-40.86</v>
      </c>
    </row>
    <row r="427" spans="1:8" ht="15.75" x14ac:dyDescent="0.2">
      <c r="A427" s="5" t="s">
        <v>2058</v>
      </c>
      <c r="B427" s="5" t="s">
        <v>2058</v>
      </c>
      <c r="C427" s="5" t="s">
        <v>2058</v>
      </c>
      <c r="D427" s="5" t="s">
        <v>1764</v>
      </c>
      <c r="E427" s="6">
        <f t="shared" si="6"/>
        <v>21</v>
      </c>
      <c r="F427" s="5" t="s">
        <v>2059</v>
      </c>
      <c r="G427" s="5" t="s">
        <v>2060</v>
      </c>
      <c r="H427" s="6">
        <v>-35.200000000000003</v>
      </c>
    </row>
    <row r="428" spans="1:8" ht="15.75" x14ac:dyDescent="0.2">
      <c r="A428" s="5" t="s">
        <v>2061</v>
      </c>
      <c r="B428" s="5" t="s">
        <v>2061</v>
      </c>
      <c r="C428" s="5" t="s">
        <v>2061</v>
      </c>
      <c r="D428" s="5" t="s">
        <v>2062</v>
      </c>
      <c r="E428" s="6">
        <f t="shared" si="6"/>
        <v>21</v>
      </c>
      <c r="F428" s="5" t="s">
        <v>2063</v>
      </c>
      <c r="G428" s="5" t="s">
        <v>2064</v>
      </c>
      <c r="H428" s="6">
        <v>-43.14</v>
      </c>
    </row>
    <row r="429" spans="1:8" ht="15.75" x14ac:dyDescent="0.2">
      <c r="A429" s="5" t="s">
        <v>2065</v>
      </c>
      <c r="B429" s="5" t="s">
        <v>2065</v>
      </c>
      <c r="C429" s="5" t="s">
        <v>2065</v>
      </c>
      <c r="D429" s="5" t="s">
        <v>2066</v>
      </c>
      <c r="E429" s="6">
        <f t="shared" si="6"/>
        <v>22</v>
      </c>
      <c r="F429" s="5" t="s">
        <v>2067</v>
      </c>
      <c r="G429" s="5" t="s">
        <v>2068</v>
      </c>
      <c r="H429" s="6">
        <v>-53.7</v>
      </c>
    </row>
    <row r="430" spans="1:8" ht="15.75" x14ac:dyDescent="0.2">
      <c r="A430" s="5" t="s">
        <v>2069</v>
      </c>
      <c r="B430" s="5" t="s">
        <v>2069</v>
      </c>
      <c r="C430" s="5" t="s">
        <v>2069</v>
      </c>
      <c r="D430" s="5" t="s">
        <v>2070</v>
      </c>
      <c r="E430" s="6">
        <f t="shared" si="6"/>
        <v>22</v>
      </c>
      <c r="F430" s="5" t="s">
        <v>2071</v>
      </c>
      <c r="G430" s="5" t="s">
        <v>2072</v>
      </c>
      <c r="H430" s="6">
        <v>-39.6</v>
      </c>
    </row>
    <row r="431" spans="1:8" ht="15.75" x14ac:dyDescent="0.2">
      <c r="A431" s="5" t="s">
        <v>2073</v>
      </c>
      <c r="B431" s="5" t="s">
        <v>2073</v>
      </c>
      <c r="C431" s="5" t="s">
        <v>2073</v>
      </c>
      <c r="D431" s="5" t="s">
        <v>119</v>
      </c>
      <c r="E431" s="6">
        <f t="shared" si="6"/>
        <v>21</v>
      </c>
      <c r="F431" s="5" t="s">
        <v>2074</v>
      </c>
      <c r="G431" s="5" t="s">
        <v>2075</v>
      </c>
      <c r="H431" s="6">
        <v>-41.9</v>
      </c>
    </row>
    <row r="432" spans="1:8" ht="15.75" x14ac:dyDescent="0.2">
      <c r="A432" s="5" t="s">
        <v>2076</v>
      </c>
      <c r="B432" s="5" t="s">
        <v>2076</v>
      </c>
      <c r="C432" s="5" t="s">
        <v>2076</v>
      </c>
      <c r="D432" s="5" t="s">
        <v>2077</v>
      </c>
      <c r="E432" s="6">
        <f t="shared" si="6"/>
        <v>21</v>
      </c>
      <c r="F432" s="5" t="s">
        <v>2078</v>
      </c>
      <c r="G432" s="5" t="s">
        <v>2079</v>
      </c>
      <c r="H432" s="6">
        <v>-97.8</v>
      </c>
    </row>
  </sheetData>
  <mergeCells count="1">
    <mergeCell ref="A1:H1"/>
  </mergeCells>
  <phoneticPr fontId="2" type="noConversion"/>
  <conditionalFormatting sqref="A423:A432">
    <cfRule type="duplicateValues" dxfId="3" priority="3"/>
  </conditionalFormatting>
  <conditionalFormatting sqref="B105:B135">
    <cfRule type="duplicateValues" dxfId="2" priority="4"/>
  </conditionalFormatting>
  <conditionalFormatting sqref="C3:C432">
    <cfRule type="duplicateValues" dxfId="1" priority="2"/>
  </conditionalFormatting>
  <conditionalFormatting sqref="F3:F432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ozong Chen</dc:creator>
  <cp:lastModifiedBy>Daozong Chen</cp:lastModifiedBy>
  <dcterms:created xsi:type="dcterms:W3CDTF">2024-06-09T13:58:38Z</dcterms:created>
  <dcterms:modified xsi:type="dcterms:W3CDTF">2024-06-25T14:22:14Z</dcterms:modified>
</cp:coreProperties>
</file>